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ciliashortreed/Documents/To submit/"/>
    </mc:Choice>
  </mc:AlternateContent>
  <xr:revisionPtr revIDLastSave="0" documentId="13_ncr:1_{681E72BF-15EB-564E-A803-EB8392AB3C0A}" xr6:coauthVersionLast="45" xr6:coauthVersionMax="45" xr10:uidLastSave="{00000000-0000-0000-0000-000000000000}"/>
  <bookViews>
    <workbookView xWindow="640" yWindow="-16620" windowWidth="25040" windowHeight="14500" xr2:uid="{8779A197-CE13-A24C-95E9-1D89C3478C34}"/>
  </bookViews>
  <sheets>
    <sheet name="ESM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4" i="1" l="1"/>
  <c r="D6" i="1"/>
</calcChain>
</file>

<file path=xl/sharedStrings.xml><?xml version="1.0" encoding="utf-8"?>
<sst xmlns="http://schemas.openxmlformats.org/spreadsheetml/2006/main" count="1402" uniqueCount="357">
  <si>
    <t>(corresponding author: doconno@wisc.edu 608-890-0845)</t>
  </si>
  <si>
    <t>Immunogenetics</t>
  </si>
  <si>
    <t>Characterization of 100 extended major histocompatibility complex haplotypes in Indonesian cynomolgus macaques </t>
  </si>
  <si>
    <t>ESM4</t>
  </si>
  <si>
    <t>-</t>
  </si>
  <si>
    <t>A1*135:01</t>
  </si>
  <si>
    <t>A135.01.01</t>
  </si>
  <si>
    <t>A1*135</t>
  </si>
  <si>
    <t>A135.01</t>
  </si>
  <si>
    <t>[A8*01;B*202g]</t>
  </si>
  <si>
    <t>A3*13:29</t>
  </si>
  <si>
    <t>A1*103:01</t>
  </si>
  <si>
    <t>A103.01.01</t>
  </si>
  <si>
    <t>A8*01</t>
  </si>
  <si>
    <t>A3*13</t>
  </si>
  <si>
    <t>A1*103</t>
  </si>
  <si>
    <t>A103.01</t>
  </si>
  <si>
    <t>A4*01:13</t>
  </si>
  <si>
    <t>[A2*05g1]</t>
  </si>
  <si>
    <t>A1*060:06:02</t>
  </si>
  <si>
    <t>A1*101:01</t>
  </si>
  <si>
    <t>A101.02.01</t>
  </si>
  <si>
    <t>A4*01</t>
  </si>
  <si>
    <t>A2*05</t>
  </si>
  <si>
    <t>A1*060</t>
  </si>
  <si>
    <t>A1*101</t>
  </si>
  <si>
    <t>A101.02</t>
  </si>
  <si>
    <t>4, 118</t>
  </si>
  <si>
    <t>A101.01.01</t>
  </si>
  <si>
    <t>A101.01</t>
  </si>
  <si>
    <t>A5*30:02</t>
  </si>
  <si>
    <t>A1*097:01</t>
  </si>
  <si>
    <t>A097.01.02</t>
  </si>
  <si>
    <t>A5*30</t>
  </si>
  <si>
    <t>A4*14</t>
  </si>
  <si>
    <t>A1*097</t>
  </si>
  <si>
    <t>A097.01</t>
  </si>
  <si>
    <t>A3*13:14N</t>
  </si>
  <si>
    <t>A1*090:05</t>
  </si>
  <si>
    <t>A1*092:02</t>
  </si>
  <si>
    <t>A092.02.02</t>
  </si>
  <si>
    <t>A3*13;A4*03</t>
  </si>
  <si>
    <t>A1*090</t>
  </si>
  <si>
    <t>A1*092</t>
  </si>
  <si>
    <t>A092.02</t>
  </si>
  <si>
    <t>[A5*30g2]</t>
  </si>
  <si>
    <t>A092.01.03</t>
  </si>
  <si>
    <t>A092.01</t>
  </si>
  <si>
    <t>A4*14:03</t>
  </si>
  <si>
    <t>[A1*086g]</t>
  </si>
  <si>
    <t>A1*091:04</t>
  </si>
  <si>
    <t>A091.01.01</t>
  </si>
  <si>
    <t>A1*086</t>
  </si>
  <si>
    <t>A1*091</t>
  </si>
  <si>
    <t>A091.01</t>
  </si>
  <si>
    <t>A1*089:01</t>
  </si>
  <si>
    <t>A089.01.03</t>
  </si>
  <si>
    <t>A4*01:04</t>
  </si>
  <si>
    <t>A1*089:09</t>
  </si>
  <si>
    <t>A089.01.02</t>
  </si>
  <si>
    <t>A6*01</t>
  </si>
  <si>
    <t>A4*01;A4*14</t>
  </si>
  <si>
    <t>A1*089</t>
  </si>
  <si>
    <t>A089.01</t>
  </si>
  <si>
    <t>A1*086:01:01</t>
  </si>
  <si>
    <t>A1*088:02</t>
  </si>
  <si>
    <t>A088.01.03</t>
  </si>
  <si>
    <t>A2*05:65</t>
  </si>
  <si>
    <t>A1*088:01</t>
  </si>
  <si>
    <t>A088.01.02</t>
  </si>
  <si>
    <t>A2*05:04</t>
  </si>
  <si>
    <t>43, 81, 104, 126</t>
  </si>
  <si>
    <t>A088.01.01</t>
  </si>
  <si>
    <t>A1*088</t>
  </si>
  <si>
    <t>A088.01</t>
  </si>
  <si>
    <t>A3*13:28</t>
  </si>
  <si>
    <t>A1*080:02</t>
  </si>
  <si>
    <t>A080.01.01</t>
  </si>
  <si>
    <t>A1*080</t>
  </si>
  <si>
    <t>A080.01</t>
  </si>
  <si>
    <t>[A6*01g1]</t>
  </si>
  <si>
    <t>[A2*05g3]</t>
  </si>
  <si>
    <t>A1*079:02</t>
  </si>
  <si>
    <t>15, 105</t>
  </si>
  <si>
    <t>A079.01.01</t>
  </si>
  <si>
    <t>A1*079</t>
  </si>
  <si>
    <t>A079.01</t>
  </si>
  <si>
    <t>A1*077:01:02</t>
  </si>
  <si>
    <t>A077.01.01</t>
  </si>
  <si>
    <t>A1*077</t>
  </si>
  <si>
    <t>A077.01</t>
  </si>
  <si>
    <t>A1*076:03</t>
  </si>
  <si>
    <t>11, 45</t>
  </si>
  <si>
    <t>A076.01.01</t>
  </si>
  <si>
    <t>A1*076</t>
  </si>
  <si>
    <t>A076.01</t>
  </si>
  <si>
    <r>
      <t>[A3*13;A4*01;A4*14</t>
    </r>
    <r>
      <rPr>
        <i/>
        <vertAlign val="superscript"/>
        <sz val="10"/>
        <color theme="0" tint="-0.249977111117893"/>
        <rFont val="Arial"/>
        <family val="2"/>
      </rPr>
      <t>a</t>
    </r>
    <r>
      <rPr>
        <i/>
        <sz val="10"/>
        <color theme="0" tint="-0.249977111117893"/>
        <rFont val="Arial"/>
        <family val="2"/>
      </rPr>
      <t>]</t>
    </r>
  </si>
  <si>
    <t>A1*070:01</t>
  </si>
  <si>
    <t>30, 64, 65, 75</t>
  </si>
  <si>
    <t>A070.01.01</t>
  </si>
  <si>
    <r>
      <t>A3*13;A4*01;A4*14</t>
    </r>
    <r>
      <rPr>
        <i/>
        <vertAlign val="superscript"/>
        <sz val="10"/>
        <color theme="1"/>
        <rFont val="Arial"/>
        <family val="2"/>
      </rPr>
      <t>a</t>
    </r>
  </si>
  <si>
    <t>A1*070</t>
  </si>
  <si>
    <t>A070.01</t>
  </si>
  <si>
    <t>A3*13:05</t>
  </si>
  <si>
    <t>A1*086:04</t>
  </si>
  <si>
    <t>A1*068:03</t>
  </si>
  <si>
    <t>A068.01.01</t>
  </si>
  <si>
    <t>A1*068</t>
  </si>
  <si>
    <t>A068.01</t>
  </si>
  <si>
    <t>A4*14:01</t>
  </si>
  <si>
    <t>A2*05:07</t>
  </si>
  <si>
    <t>A1*067:04</t>
  </si>
  <si>
    <t>44, 60</t>
  </si>
  <si>
    <t>A067.01.03</t>
  </si>
  <si>
    <t>A1*067:02</t>
  </si>
  <si>
    <t>A067.01.02</t>
  </si>
  <si>
    <t>A1*067:01</t>
  </si>
  <si>
    <t>67, 119</t>
  </si>
  <si>
    <t>A067.01.01</t>
  </si>
  <si>
    <t>A1*067</t>
  </si>
  <si>
    <t>A067.01</t>
  </si>
  <si>
    <t>[A4*14g2]</t>
  </si>
  <si>
    <t>A1*066:01</t>
  </si>
  <si>
    <t>A066.01.05</t>
  </si>
  <si>
    <t>A6*01:01</t>
  </si>
  <si>
    <t>A2*05:26</t>
  </si>
  <si>
    <t>A1*066:05</t>
  </si>
  <si>
    <t>A066.01.04</t>
  </si>
  <si>
    <t>A1*066:03</t>
  </si>
  <si>
    <t>A066.01.02</t>
  </si>
  <si>
    <t>A1*066</t>
  </si>
  <si>
    <t>A066.01</t>
  </si>
  <si>
    <t>[A3*13;A4*01;A4*03;A4*14g]</t>
  </si>
  <si>
    <t>A2*05:01</t>
  </si>
  <si>
    <t>A1*063:03:02</t>
  </si>
  <si>
    <t>A063.01.04</t>
  </si>
  <si>
    <t>A4*01:01</t>
  </si>
  <si>
    <t>A2*05:11</t>
  </si>
  <si>
    <t>A1*063:02</t>
  </si>
  <si>
    <t>A063.01.02</t>
  </si>
  <si>
    <t>A1*063</t>
  </si>
  <si>
    <t>A063.01</t>
  </si>
  <si>
    <t>A1*062:06</t>
  </si>
  <si>
    <t>A062.01.01</t>
  </si>
  <si>
    <t>A1*062</t>
  </si>
  <si>
    <t>A062.01</t>
  </si>
  <si>
    <t>A1*059:02</t>
  </si>
  <si>
    <t>A060.02.01</t>
  </si>
  <si>
    <t>A1*059</t>
  </si>
  <si>
    <t>A060.02</t>
  </si>
  <si>
    <t>A5*30:08</t>
  </si>
  <si>
    <t>A1*060:07</t>
  </si>
  <si>
    <t>A060.01.03</t>
  </si>
  <si>
    <t>A060.01</t>
  </si>
  <si>
    <t>A1*058:01</t>
  </si>
  <si>
    <t>A058.01.03</t>
  </si>
  <si>
    <t>A1*058</t>
  </si>
  <si>
    <t>A058.01</t>
  </si>
  <si>
    <t>A1*134:01</t>
  </si>
  <si>
    <t>A1*056:04</t>
  </si>
  <si>
    <t>A056.03.02</t>
  </si>
  <si>
    <t>A5*30:07</t>
  </si>
  <si>
    <t>A1*056:01</t>
  </si>
  <si>
    <t>A056.03.01</t>
  </si>
  <si>
    <t>A3*13;A4*01;A4*03;A4*14</t>
  </si>
  <si>
    <t>A1*134</t>
  </si>
  <si>
    <t>A1*056</t>
  </si>
  <si>
    <t>A056.03</t>
  </si>
  <si>
    <t>A5*30:03:02</t>
  </si>
  <si>
    <t>A1*054:02</t>
  </si>
  <si>
    <t>A054.01.02</t>
  </si>
  <si>
    <t>A5*30:03:01</t>
  </si>
  <si>
    <t>A2*05:30</t>
  </si>
  <si>
    <t>A054.01.01</t>
  </si>
  <si>
    <t>A1*054</t>
  </si>
  <si>
    <t>A054.01</t>
  </si>
  <si>
    <t>A2*05:60</t>
  </si>
  <si>
    <t>A1*053:01</t>
  </si>
  <si>
    <t>47, 49, 52</t>
  </si>
  <si>
    <t>A053.01.01</t>
  </si>
  <si>
    <t>A1*053</t>
  </si>
  <si>
    <t>A053.01</t>
  </si>
  <si>
    <t>A4*01:07</t>
  </si>
  <si>
    <t>A1*045:02</t>
  </si>
  <si>
    <t>A045.01.03</t>
  </si>
  <si>
    <t>A1*045</t>
  </si>
  <si>
    <t>A045.01</t>
  </si>
  <si>
    <t>A2*05:57:01</t>
  </si>
  <si>
    <t>A1*043:12_nov</t>
  </si>
  <si>
    <t>A043.01.08</t>
  </si>
  <si>
    <t>A1*043:08</t>
  </si>
  <si>
    <t>A043.01.07</t>
  </si>
  <si>
    <t>A1*043:07</t>
  </si>
  <si>
    <t>A043.01.06</t>
  </si>
  <si>
    <t>A2*05:57:02</t>
  </si>
  <si>
    <t>A1*043:06</t>
  </si>
  <si>
    <t>A043.01.05</t>
  </si>
  <si>
    <t>A1*043:12</t>
  </si>
  <si>
    <t>A043.01.04</t>
  </si>
  <si>
    <t>A1*043</t>
  </si>
  <si>
    <t>A043.01</t>
  </si>
  <si>
    <t>A1*041:03:01</t>
  </si>
  <si>
    <t>20, 79</t>
  </si>
  <si>
    <t>A041.01.02</t>
  </si>
  <si>
    <t>A1*041</t>
  </si>
  <si>
    <t>A041.01</t>
  </si>
  <si>
    <t>A1*038:01</t>
  </si>
  <si>
    <t>A038.01.03</t>
  </si>
  <si>
    <t>A1*038</t>
  </si>
  <si>
    <t>A038.01</t>
  </si>
  <si>
    <t>A2*05:46</t>
  </si>
  <si>
    <t>A1*033:01</t>
  </si>
  <si>
    <t>A033.01.03</t>
  </si>
  <si>
    <t>A1*033</t>
  </si>
  <si>
    <t>A033.01</t>
  </si>
  <si>
    <t>A1*032:01</t>
  </si>
  <si>
    <t>A032.02.02</t>
  </si>
  <si>
    <t>A1*032</t>
  </si>
  <si>
    <t>A032.02</t>
  </si>
  <si>
    <t>A3*13:03:02</t>
  </si>
  <si>
    <t>A2*05:53</t>
  </si>
  <si>
    <t>A1*003:02</t>
  </si>
  <si>
    <t>A2*24:01</t>
  </si>
  <si>
    <t>A024.02.01</t>
  </si>
  <si>
    <t>A1*003</t>
  </si>
  <si>
    <t>A2*24</t>
  </si>
  <si>
    <t>A024.02</t>
  </si>
  <si>
    <t>[A5*30g1]</t>
  </si>
  <si>
    <t>A1*023:02</t>
  </si>
  <si>
    <t>A023.01.01</t>
  </si>
  <si>
    <t>A1*023</t>
  </si>
  <si>
    <t>A023.01</t>
  </si>
  <si>
    <t>A2*05:44</t>
  </si>
  <si>
    <t>A1*022:07</t>
  </si>
  <si>
    <t>A022.01.06</t>
  </si>
  <si>
    <t>A1*022</t>
  </si>
  <si>
    <t>A022.01</t>
  </si>
  <si>
    <t>[A5*30:07]</t>
  </si>
  <si>
    <t>A2*05:19</t>
  </si>
  <si>
    <t>A1*090:06</t>
  </si>
  <si>
    <t>A1*019:05</t>
  </si>
  <si>
    <t>32, 68</t>
  </si>
  <si>
    <t>A019.02.01</t>
  </si>
  <si>
    <t>A1*019</t>
  </si>
  <si>
    <t>A019.02</t>
  </si>
  <si>
    <t>A4*14:08:02</t>
  </si>
  <si>
    <t>[A2*05g2]</t>
  </si>
  <si>
    <t>A1*019:04</t>
  </si>
  <si>
    <t>A019.01.02</t>
  </si>
  <si>
    <t>A4*01:03:01</t>
  </si>
  <si>
    <t>A2*05:13</t>
  </si>
  <si>
    <t>[A1*003g - MS]</t>
  </si>
  <si>
    <t>A1*019:02</t>
  </si>
  <si>
    <t>36, 117</t>
  </si>
  <si>
    <t>A019.01.01</t>
  </si>
  <si>
    <t>A019.01</t>
  </si>
  <si>
    <t>A2*05:16 [g7]</t>
  </si>
  <si>
    <t>A1*086:03</t>
  </si>
  <si>
    <t>A1*018:06</t>
  </si>
  <si>
    <t>A018.01.07</t>
  </si>
  <si>
    <t>A1*018:07</t>
  </si>
  <si>
    <t>A018.01.06</t>
  </si>
  <si>
    <t>A4*14:08:01</t>
  </si>
  <si>
    <t>A2*05:66</t>
  </si>
  <si>
    <t>A1*018:05:02</t>
  </si>
  <si>
    <t>A018.01.05</t>
  </si>
  <si>
    <t>A4*14:05</t>
  </si>
  <si>
    <t>A1*018:03</t>
  </si>
  <si>
    <t>A018.01.04</t>
  </si>
  <si>
    <t>1, 138</t>
  </si>
  <si>
    <t>A018.01.03</t>
  </si>
  <si>
    <t>A1*018</t>
  </si>
  <si>
    <t>A018.01</t>
  </si>
  <si>
    <t>A1*133:01</t>
  </si>
  <si>
    <t>A1*010:02:01</t>
  </si>
  <si>
    <t>A010.03.01</t>
  </si>
  <si>
    <t>A1*133</t>
  </si>
  <si>
    <t>A1*010</t>
  </si>
  <si>
    <t>A010.03</t>
  </si>
  <si>
    <t>[A4*14g1]</t>
  </si>
  <si>
    <t>A1*010:09</t>
  </si>
  <si>
    <t>A010.01.06</t>
  </si>
  <si>
    <t>A4*03:01</t>
  </si>
  <si>
    <t>A2*05:06:01</t>
  </si>
  <si>
    <t>2, 23, 28, 63, 134, 135</t>
  </si>
  <si>
    <t>A010.01.05</t>
  </si>
  <si>
    <t>A3*13:27</t>
  </si>
  <si>
    <t>A2*05:43</t>
  </si>
  <si>
    <t>A1*010:05</t>
  </si>
  <si>
    <t>A010.01.04</t>
  </si>
  <si>
    <t>A3*13:25</t>
  </si>
  <si>
    <t>A010.01.03</t>
  </si>
  <si>
    <r>
      <t>A3*13;A4*01;A4*14</t>
    </r>
    <r>
      <rPr>
        <i/>
        <vertAlign val="superscript"/>
        <sz val="10"/>
        <color theme="1"/>
        <rFont val="Arial"/>
        <family val="2"/>
      </rPr>
      <t>c</t>
    </r>
  </si>
  <si>
    <t>A010.01</t>
  </si>
  <si>
    <t>A1*008:04</t>
  </si>
  <si>
    <t>A008.01.03</t>
  </si>
  <si>
    <t>A1*008:02</t>
  </si>
  <si>
    <t>A008.01.02</t>
  </si>
  <si>
    <t>A1*008</t>
  </si>
  <si>
    <t>A008.01</t>
  </si>
  <si>
    <t>A6*01:09:02</t>
  </si>
  <si>
    <t>[A2*05:18]</t>
  </si>
  <si>
    <t>A1*007:04</t>
  </si>
  <si>
    <t>A007.01.04</t>
  </si>
  <si>
    <t>A4*14:02</t>
  </si>
  <si>
    <t>A1*007:05</t>
  </si>
  <si>
    <t>5, 19</t>
  </si>
  <si>
    <t>A007.01.03</t>
  </si>
  <si>
    <r>
      <t>A3*13;A4*02;A4*03</t>
    </r>
    <r>
      <rPr>
        <i/>
        <vertAlign val="superscript"/>
        <sz val="10"/>
        <color theme="1"/>
        <rFont val="Arial"/>
        <family val="2"/>
      </rPr>
      <t>b</t>
    </r>
  </si>
  <si>
    <t>A1*007</t>
  </si>
  <si>
    <t>A007.01</t>
  </si>
  <si>
    <t>A2*05:32</t>
  </si>
  <si>
    <t>A1*006:02</t>
  </si>
  <si>
    <t>A006.01.02</t>
  </si>
  <si>
    <t>A1*006:01:02</t>
  </si>
  <si>
    <t>A006.01.01</t>
  </si>
  <si>
    <t>A1*006</t>
  </si>
  <si>
    <t>A006.01</t>
  </si>
  <si>
    <t>A3*13:09</t>
  </si>
  <si>
    <t>A2*05:27</t>
  </si>
  <si>
    <t>A1*004:03</t>
  </si>
  <si>
    <t>6, 98, 102, 127, 128, 130</t>
  </si>
  <si>
    <t>A004.01.02</t>
  </si>
  <si>
    <t>A1*004</t>
  </si>
  <si>
    <t>A004.01</t>
  </si>
  <si>
    <t>[A6*01]</t>
  </si>
  <si>
    <t>A1*003:01</t>
  </si>
  <si>
    <t>48, 53</t>
  </si>
  <si>
    <t>A003.01.01</t>
  </si>
  <si>
    <t>A003.01</t>
  </si>
  <si>
    <t>Minor 8</t>
  </si>
  <si>
    <t>Minor 7</t>
  </si>
  <si>
    <t>Minor 6</t>
  </si>
  <si>
    <t>Minor 5</t>
  </si>
  <si>
    <t>Minor 4</t>
  </si>
  <si>
    <t>Minor 3</t>
  </si>
  <si>
    <t>Minor 2</t>
  </si>
  <si>
    <t>Minor 1</t>
  </si>
  <si>
    <t>Major 2</t>
  </si>
  <si>
    <t>Diagnostic Major</t>
  </si>
  <si>
    <t>Total # Observed</t>
  </si>
  <si>
    <t>MHC-MAFA-NIAID1- Haplotypes</t>
  </si>
  <si>
    <r>
      <rPr>
        <b/>
        <i/>
        <sz val="10"/>
        <color theme="1"/>
        <rFont val="Arial"/>
        <family val="2"/>
      </rPr>
      <t>Mafa-</t>
    </r>
    <r>
      <rPr>
        <b/>
        <sz val="10"/>
        <color theme="1"/>
        <rFont val="Arial"/>
        <family val="2"/>
      </rPr>
      <t>A Haplotype</t>
    </r>
  </si>
  <si>
    <r>
      <rPr>
        <b/>
        <sz val="11"/>
        <color theme="1"/>
        <rFont val="Arial"/>
        <family val="2"/>
      </rPr>
      <t xml:space="preserve">Supplemental Figure 4 </t>
    </r>
    <r>
      <rPr>
        <sz val="11"/>
        <color theme="1"/>
        <rFont val="Arial"/>
        <family val="2"/>
      </rPr>
      <t xml:space="preserve">Regional haplotype definitions for </t>
    </r>
    <r>
      <rPr>
        <i/>
        <sz val="11"/>
        <color theme="1"/>
        <rFont val="Arial"/>
        <family val="2"/>
      </rPr>
      <t>Mafa</t>
    </r>
    <r>
      <rPr>
        <sz val="11"/>
        <color theme="1"/>
        <rFont val="Arial"/>
        <family val="2"/>
      </rPr>
      <t>-A. In the leftmost column, green indicates direct observation of inheritance; gray indicates that no direct inheritance was observed. Gray italics indicate an inferred allele.</t>
    </r>
  </si>
  <si>
    <r>
      <t>Cecilia G. Shortreed</t>
    </r>
    <r>
      <rPr>
        <vertAlign val="superscript"/>
        <sz val="10"/>
        <color rgb="FF000000"/>
        <rFont val="Arial"/>
        <family val="2"/>
      </rPr>
      <t>1</t>
    </r>
  </si>
  <si>
    <r>
      <t>Roger W. Wiseman</t>
    </r>
    <r>
      <rPr>
        <vertAlign val="superscript"/>
        <sz val="10"/>
        <color rgb="FF000000"/>
        <rFont val="Arial"/>
        <family val="2"/>
      </rPr>
      <t>1, 2</t>
    </r>
    <r>
      <rPr>
        <sz val="10"/>
        <color rgb="FF000000"/>
        <rFont val="Arial"/>
        <family val="2"/>
      </rPr>
      <t xml:space="preserve"> </t>
    </r>
  </si>
  <si>
    <r>
      <t>Julie A. Karl</t>
    </r>
    <r>
      <rPr>
        <vertAlign val="superscript"/>
        <sz val="10"/>
        <color rgb="FF000000"/>
        <rFont val="Arial"/>
        <family val="2"/>
      </rPr>
      <t>1</t>
    </r>
  </si>
  <si>
    <r>
      <t>Hailey E. Bussan</t>
    </r>
    <r>
      <rPr>
        <vertAlign val="superscript"/>
        <sz val="10"/>
        <color rgb="FF000000"/>
        <rFont val="Arial"/>
        <family val="2"/>
      </rPr>
      <t>1</t>
    </r>
  </si>
  <si>
    <r>
      <t>David A. Baker</t>
    </r>
    <r>
      <rPr>
        <vertAlign val="superscript"/>
        <sz val="10"/>
        <color rgb="FF000000"/>
        <rFont val="Arial"/>
        <family val="2"/>
      </rPr>
      <t>1</t>
    </r>
  </si>
  <si>
    <r>
      <t>Trent M. Prall</t>
    </r>
    <r>
      <rPr>
        <vertAlign val="superscript"/>
        <sz val="10"/>
        <color rgb="FF000000"/>
        <rFont val="Arial"/>
        <family val="2"/>
      </rPr>
      <t>1</t>
    </r>
  </si>
  <si>
    <r>
      <t>Amelia K. Haj</t>
    </r>
    <r>
      <rPr>
        <vertAlign val="superscript"/>
        <sz val="10"/>
        <color rgb="FF000000"/>
        <rFont val="Arial"/>
        <family val="2"/>
      </rPr>
      <t>1</t>
    </r>
  </si>
  <si>
    <r>
      <t>Gage K. Moreno</t>
    </r>
    <r>
      <rPr>
        <vertAlign val="superscript"/>
        <sz val="10"/>
        <color rgb="FF000000"/>
        <rFont val="Arial"/>
        <family val="2"/>
      </rPr>
      <t>1</t>
    </r>
  </si>
  <si>
    <r>
      <t>Maria Cecilia T. Penedo</t>
    </r>
    <r>
      <rPr>
        <vertAlign val="superscript"/>
        <sz val="10"/>
        <color rgb="FF000000"/>
        <rFont val="Arial"/>
        <family val="2"/>
      </rPr>
      <t>3</t>
    </r>
  </si>
  <si>
    <r>
      <t>David H. O’Connor</t>
    </r>
    <r>
      <rPr>
        <vertAlign val="superscript"/>
        <sz val="10"/>
        <color rgb="FF000000"/>
        <rFont val="Arial"/>
        <family val="2"/>
      </rPr>
      <t>1, 2</t>
    </r>
  </si>
  <si>
    <r>
      <t>1</t>
    </r>
    <r>
      <rPr>
        <sz val="10"/>
        <color rgb="FF000000"/>
        <rFont val="Arial"/>
        <family val="2"/>
      </rPr>
      <t>Department of Pathology and Laboratory Medicine, University of Wisconsin-Madison, Madison, WI 53711, USA</t>
    </r>
  </si>
  <si>
    <r>
      <t>2</t>
    </r>
    <r>
      <rPr>
        <sz val="10"/>
        <color rgb="FF000000"/>
        <rFont val="Arial"/>
        <family val="2"/>
      </rPr>
      <t>Wisconsin National Primate Research Center, University of Wisconsin-Madison, Madison, WI 53715, USA</t>
    </r>
  </si>
  <si>
    <r>
      <t>3</t>
    </r>
    <r>
      <rPr>
        <sz val="10"/>
        <color rgb="FF000000"/>
        <rFont val="Arial"/>
        <family val="2"/>
      </rPr>
      <t>Veterinary Genetics Laboratory, University of California-Davis, Davis, CA 95616, US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i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i/>
      <sz val="10"/>
      <color theme="0" tint="-0.249977111117893"/>
      <name val="Arial"/>
      <family val="2"/>
    </font>
    <font>
      <i/>
      <vertAlign val="superscript"/>
      <sz val="10"/>
      <color theme="0" tint="-0.249977111117893"/>
      <name val="Arial"/>
      <family val="2"/>
    </font>
    <font>
      <i/>
      <vertAlign val="superscript"/>
      <sz val="10"/>
      <color theme="1"/>
      <name val="Arial"/>
      <family val="2"/>
    </font>
    <font>
      <i/>
      <sz val="10"/>
      <color theme="0" tint="-0.14999847407452621"/>
      <name val="Arial"/>
      <family val="2"/>
    </font>
    <font>
      <b/>
      <i/>
      <sz val="10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0"/>
      <color rgb="FF000000"/>
      <name val="Arial"/>
      <family val="2"/>
    </font>
    <font>
      <sz val="10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4" fillId="0" borderId="0" xfId="0" applyFont="1"/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 wrapText="1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3" fontId="3" fillId="0" borderId="0" xfId="0" applyNumberFormat="1" applyFont="1"/>
    <xf numFmtId="0" fontId="10" fillId="2" borderId="0" xfId="0" applyFont="1" applyFill="1"/>
    <xf numFmtId="0" fontId="11" fillId="0" borderId="0" xfId="0" applyFont="1"/>
    <xf numFmtId="0" fontId="10" fillId="0" borderId="0" xfId="0" applyFont="1"/>
    <xf numFmtId="0" fontId="12" fillId="0" borderId="0" xfId="0" applyFont="1"/>
    <xf numFmtId="0" fontId="12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0" fillId="3" borderId="0" xfId="0" applyFont="1" applyFill="1"/>
    <xf numFmtId="0" fontId="9" fillId="0" borderId="0" xfId="0" applyFont="1"/>
    <xf numFmtId="0" fontId="15" fillId="0" borderId="0" xfId="0" applyFont="1" applyAlignment="1">
      <alignment horizontal="left"/>
    </xf>
    <xf numFmtId="0" fontId="5" fillId="0" borderId="1" xfId="0" applyFont="1" applyBorder="1" applyAlignment="1">
      <alignment wrapText="1"/>
    </xf>
    <xf numFmtId="0" fontId="5" fillId="0" borderId="2" xfId="0" applyFont="1" applyBorder="1" applyAlignment="1">
      <alignment wrapText="1"/>
    </xf>
    <xf numFmtId="0" fontId="3" fillId="0" borderId="1" xfId="0" applyFont="1" applyBorder="1"/>
    <xf numFmtId="0" fontId="5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4" fillId="0" borderId="2" xfId="0" applyFont="1" applyBorder="1"/>
    <xf numFmtId="0" fontId="1" fillId="0" borderId="1" xfId="0" applyFont="1" applyBorder="1" applyAlignment="1">
      <alignment horizontal="left" wrapText="1"/>
    </xf>
    <xf numFmtId="0" fontId="7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19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09B62-C50C-6F42-B232-B0BC6A4A9E76}">
  <dimension ref="A1:T476"/>
  <sheetViews>
    <sheetView tabSelected="1" topLeftCell="A107" workbookViewId="0">
      <selection activeCell="B121" sqref="B121:B137"/>
    </sheetView>
  </sheetViews>
  <sheetFormatPr baseColWidth="10" defaultRowHeight="14" x14ac:dyDescent="0.15"/>
  <cols>
    <col min="1" max="1" width="2.6640625" style="1" customWidth="1"/>
    <col min="2" max="2" width="12.1640625" style="1" customWidth="1"/>
    <col min="3" max="3" width="25.5" style="3" bestFit="1" customWidth="1"/>
    <col min="4" max="4" width="9.33203125" style="2" customWidth="1"/>
    <col min="5" max="5" width="2" style="1" bestFit="1" customWidth="1"/>
    <col min="6" max="6" width="13.6640625" style="1" bestFit="1" customWidth="1"/>
    <col min="7" max="7" width="13.33203125" style="1" bestFit="1" customWidth="1"/>
    <col min="8" max="8" width="2.6640625" style="1" customWidth="1"/>
    <col min="9" max="10" width="12.33203125" style="1" bestFit="1" customWidth="1"/>
    <col min="11" max="12" width="24.6640625" style="1" bestFit="1" customWidth="1"/>
    <col min="13" max="14" width="11.33203125" style="1" bestFit="1" customWidth="1"/>
    <col min="15" max="15" width="7.1640625" style="1" bestFit="1" customWidth="1"/>
    <col min="16" max="16" width="13.6640625" style="1" bestFit="1" customWidth="1"/>
    <col min="17" max="17" width="2.6640625" style="1" customWidth="1"/>
    <col min="18" max="18" width="10.83203125" style="1"/>
    <col min="19" max="19" width="10.83203125" style="2"/>
    <col min="20" max="16384" width="10.83203125" style="1"/>
  </cols>
  <sheetData>
    <row r="1" spans="1:20" x14ac:dyDescent="0.15">
      <c r="A1" s="31" t="s">
        <v>343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</row>
    <row r="2" spans="1:20" s="5" customFormat="1" ht="28" x14ac:dyDescent="0.15">
      <c r="A2" s="30"/>
      <c r="B2" s="28" t="s">
        <v>342</v>
      </c>
      <c r="C2" s="29" t="s">
        <v>341</v>
      </c>
      <c r="D2" s="28" t="s">
        <v>340</v>
      </c>
      <c r="E2" s="27"/>
      <c r="F2" s="25" t="s">
        <v>339</v>
      </c>
      <c r="G2" s="25" t="s">
        <v>338</v>
      </c>
      <c r="H2" s="26"/>
      <c r="I2" s="25" t="s">
        <v>337</v>
      </c>
      <c r="J2" s="25" t="s">
        <v>336</v>
      </c>
      <c r="K2" s="25" t="s">
        <v>335</v>
      </c>
      <c r="L2" s="25" t="s">
        <v>334</v>
      </c>
      <c r="M2" s="25" t="s">
        <v>333</v>
      </c>
      <c r="N2" s="25" t="s">
        <v>332</v>
      </c>
      <c r="O2" s="25" t="s">
        <v>331</v>
      </c>
      <c r="P2" s="25" t="s">
        <v>330</v>
      </c>
      <c r="S2" s="7"/>
      <c r="T2" s="8"/>
    </row>
    <row r="3" spans="1:20" s="5" customFormat="1" ht="15" customHeight="1" x14ac:dyDescent="0.15">
      <c r="B3" s="5" t="s">
        <v>329</v>
      </c>
      <c r="C3" s="14" t="s">
        <v>4</v>
      </c>
      <c r="D3" s="4" t="s">
        <v>4</v>
      </c>
      <c r="F3" s="17" t="s">
        <v>224</v>
      </c>
      <c r="G3" s="17" t="s">
        <v>4</v>
      </c>
      <c r="H3" s="17"/>
      <c r="I3" s="17" t="s">
        <v>4</v>
      </c>
      <c r="J3" s="17" t="s">
        <v>4</v>
      </c>
      <c r="K3" s="17" t="s">
        <v>4</v>
      </c>
      <c r="L3" s="17" t="s">
        <v>34</v>
      </c>
      <c r="M3" s="17" t="s">
        <v>4</v>
      </c>
      <c r="N3" s="17" t="s">
        <v>60</v>
      </c>
      <c r="O3" s="17" t="s">
        <v>4</v>
      </c>
      <c r="P3" s="17" t="s">
        <v>13</v>
      </c>
      <c r="Q3" s="17"/>
    </row>
    <row r="4" spans="1:20" s="5" customFormat="1" ht="15" customHeight="1" x14ac:dyDescent="0.15">
      <c r="A4" s="16"/>
      <c r="B4" s="15" t="s">
        <v>328</v>
      </c>
      <c r="C4" s="14" t="s">
        <v>327</v>
      </c>
      <c r="D4" s="4">
        <f>17+5+1</f>
        <v>23</v>
      </c>
      <c r="F4" s="13" t="s">
        <v>326</v>
      </c>
      <c r="G4" s="21" t="s">
        <v>4</v>
      </c>
      <c r="H4" s="21"/>
      <c r="I4" s="21" t="s">
        <v>4</v>
      </c>
      <c r="J4" s="21" t="s">
        <v>4</v>
      </c>
      <c r="K4" s="17" t="s">
        <v>4</v>
      </c>
      <c r="L4" s="19" t="s">
        <v>121</v>
      </c>
      <c r="M4" s="21" t="s">
        <v>4</v>
      </c>
      <c r="N4" s="20" t="s">
        <v>325</v>
      </c>
      <c r="O4" s="21" t="s">
        <v>4</v>
      </c>
      <c r="P4" s="20" t="s">
        <v>9</v>
      </c>
    </row>
    <row r="5" spans="1:20" s="5" customFormat="1" ht="15" customHeight="1" x14ac:dyDescent="0.15">
      <c r="B5" s="5" t="s">
        <v>324</v>
      </c>
      <c r="C5" s="14" t="s">
        <v>4</v>
      </c>
      <c r="D5" s="4" t="s">
        <v>4</v>
      </c>
      <c r="F5" s="17" t="s">
        <v>323</v>
      </c>
      <c r="G5" s="17" t="s">
        <v>4</v>
      </c>
      <c r="H5" s="17"/>
      <c r="I5" s="17" t="s">
        <v>4</v>
      </c>
      <c r="J5" s="17" t="s">
        <v>23</v>
      </c>
      <c r="K5" s="17" t="s">
        <v>100</v>
      </c>
      <c r="L5" s="17" t="s">
        <v>4</v>
      </c>
      <c r="M5" s="17" t="s">
        <v>4</v>
      </c>
      <c r="N5" s="17" t="s">
        <v>4</v>
      </c>
      <c r="O5" s="17" t="s">
        <v>4</v>
      </c>
      <c r="P5" s="17" t="s">
        <v>4</v>
      </c>
      <c r="Q5" s="17"/>
    </row>
    <row r="6" spans="1:20" s="5" customFormat="1" ht="15" customHeight="1" x14ac:dyDescent="0.15">
      <c r="A6" s="16"/>
      <c r="B6" s="15" t="s">
        <v>322</v>
      </c>
      <c r="C6" s="14" t="s">
        <v>321</v>
      </c>
      <c r="D6" s="4">
        <f>17+2+2+1+1+2+1</f>
        <v>26</v>
      </c>
      <c r="F6" s="17" t="s">
        <v>320</v>
      </c>
      <c r="G6" s="17" t="s">
        <v>4</v>
      </c>
      <c r="H6" s="17"/>
      <c r="I6" s="17" t="s">
        <v>4</v>
      </c>
      <c r="J6" s="17" t="s">
        <v>319</v>
      </c>
      <c r="K6" s="17" t="s">
        <v>318</v>
      </c>
      <c r="L6" s="17" t="s">
        <v>4</v>
      </c>
      <c r="M6" s="17" t="s">
        <v>4</v>
      </c>
      <c r="N6" s="17" t="s">
        <v>4</v>
      </c>
      <c r="O6" s="17" t="s">
        <v>4</v>
      </c>
      <c r="P6" s="17" t="s">
        <v>4</v>
      </c>
    </row>
    <row r="7" spans="1:20" s="5" customFormat="1" ht="15" customHeight="1" x14ac:dyDescent="0.15">
      <c r="B7" s="5" t="s">
        <v>317</v>
      </c>
      <c r="C7" s="14" t="s">
        <v>4</v>
      </c>
      <c r="D7" s="4" t="s">
        <v>4</v>
      </c>
      <c r="F7" s="17" t="s">
        <v>316</v>
      </c>
      <c r="G7" s="17" t="s">
        <v>4</v>
      </c>
      <c r="H7" s="17"/>
      <c r="I7" s="17" t="s">
        <v>4</v>
      </c>
      <c r="J7" s="17" t="s">
        <v>23</v>
      </c>
      <c r="K7" s="17" t="s">
        <v>4</v>
      </c>
      <c r="L7" s="17" t="s">
        <v>22</v>
      </c>
      <c r="M7" s="17" t="s">
        <v>4</v>
      </c>
      <c r="N7" s="17" t="s">
        <v>4</v>
      </c>
      <c r="O7" s="17" t="s">
        <v>4</v>
      </c>
      <c r="P7" s="17" t="s">
        <v>13</v>
      </c>
      <c r="Q7" s="17"/>
    </row>
    <row r="8" spans="1:20" s="18" customFormat="1" ht="15" customHeight="1" x14ac:dyDescent="0.15">
      <c r="A8" s="16"/>
      <c r="B8" s="15" t="s">
        <v>315</v>
      </c>
      <c r="C8" s="14">
        <v>50</v>
      </c>
      <c r="D8" s="14">
        <v>3</v>
      </c>
      <c r="F8" s="13" t="s">
        <v>314</v>
      </c>
      <c r="G8" s="13" t="s">
        <v>4</v>
      </c>
      <c r="H8" s="13"/>
      <c r="I8" s="13" t="s">
        <v>4</v>
      </c>
      <c r="J8" s="13" t="s">
        <v>311</v>
      </c>
      <c r="K8" s="19" t="s">
        <v>132</v>
      </c>
      <c r="L8" s="13" t="s">
        <v>4</v>
      </c>
      <c r="M8" s="13" t="s">
        <v>4</v>
      </c>
      <c r="N8" s="13" t="s">
        <v>4</v>
      </c>
      <c r="O8" s="13" t="s">
        <v>4</v>
      </c>
      <c r="P8" s="20" t="s">
        <v>9</v>
      </c>
    </row>
    <row r="9" spans="1:20" s="18" customFormat="1" ht="15" customHeight="1" x14ac:dyDescent="0.15">
      <c r="A9" s="22"/>
      <c r="B9" s="15" t="s">
        <v>313</v>
      </c>
      <c r="C9" s="14">
        <v>26</v>
      </c>
      <c r="D9" s="14">
        <v>1</v>
      </c>
      <c r="F9" s="13" t="s">
        <v>312</v>
      </c>
      <c r="G9" s="13" t="s">
        <v>4</v>
      </c>
      <c r="H9" s="13"/>
      <c r="I9" s="13" t="s">
        <v>4</v>
      </c>
      <c r="J9" s="13" t="s">
        <v>311</v>
      </c>
      <c r="K9" s="13" t="s">
        <v>4</v>
      </c>
      <c r="L9" s="13" t="s">
        <v>4</v>
      </c>
      <c r="M9" s="13" t="s">
        <v>4</v>
      </c>
      <c r="N9" s="13" t="s">
        <v>4</v>
      </c>
      <c r="O9" s="13" t="s">
        <v>4</v>
      </c>
      <c r="P9" s="13" t="s">
        <v>4</v>
      </c>
    </row>
    <row r="10" spans="1:20" s="5" customFormat="1" ht="15" customHeight="1" x14ac:dyDescent="0.15">
      <c r="B10" s="5" t="s">
        <v>310</v>
      </c>
      <c r="C10" s="14" t="s">
        <v>4</v>
      </c>
      <c r="D10" s="4" t="s">
        <v>4</v>
      </c>
      <c r="F10" s="17" t="s">
        <v>309</v>
      </c>
      <c r="G10" s="17" t="s">
        <v>4</v>
      </c>
      <c r="H10" s="17"/>
      <c r="I10" s="17" t="s">
        <v>52</v>
      </c>
      <c r="J10" s="17" t="s">
        <v>23</v>
      </c>
      <c r="K10" s="17" t="s">
        <v>308</v>
      </c>
      <c r="L10" s="17" t="s">
        <v>4</v>
      </c>
      <c r="M10" s="17" t="s">
        <v>4</v>
      </c>
      <c r="N10" s="17" t="s">
        <v>60</v>
      </c>
      <c r="O10" s="17" t="s">
        <v>4</v>
      </c>
      <c r="P10" s="17" t="s">
        <v>13</v>
      </c>
      <c r="Q10" s="17"/>
    </row>
    <row r="11" spans="1:20" s="5" customFormat="1" ht="15" customHeight="1" x14ac:dyDescent="0.15">
      <c r="A11" s="16"/>
      <c r="B11" s="15" t="s">
        <v>307</v>
      </c>
      <c r="C11" s="14" t="s">
        <v>306</v>
      </c>
      <c r="D11" s="4">
        <v>69</v>
      </c>
      <c r="F11" s="13" t="s">
        <v>305</v>
      </c>
      <c r="G11" s="13" t="s">
        <v>4</v>
      </c>
      <c r="H11" s="13"/>
      <c r="I11" s="13" t="s">
        <v>4</v>
      </c>
      <c r="J11" s="13" t="s">
        <v>4</v>
      </c>
      <c r="K11" s="13" t="s">
        <v>4</v>
      </c>
      <c r="L11" s="13" t="s">
        <v>304</v>
      </c>
      <c r="M11" s="13" t="s">
        <v>4</v>
      </c>
      <c r="N11" s="13" t="s">
        <v>4</v>
      </c>
      <c r="O11" s="13" t="s">
        <v>4</v>
      </c>
      <c r="P11" s="13" t="s">
        <v>4</v>
      </c>
    </row>
    <row r="12" spans="1:20" s="5" customFormat="1" ht="15" customHeight="1" x14ac:dyDescent="0.15">
      <c r="A12" s="16"/>
      <c r="B12" s="15" t="s">
        <v>303</v>
      </c>
      <c r="C12" s="14">
        <v>57</v>
      </c>
      <c r="D12" s="4">
        <v>3</v>
      </c>
      <c r="E12" s="18"/>
      <c r="F12" s="13" t="s">
        <v>302</v>
      </c>
      <c r="G12" s="13" t="s">
        <v>4</v>
      </c>
      <c r="H12" s="13"/>
      <c r="I12" s="13" t="s">
        <v>104</v>
      </c>
      <c r="J12" s="20" t="s">
        <v>301</v>
      </c>
      <c r="K12" s="13" t="s">
        <v>4</v>
      </c>
      <c r="L12" s="13" t="s">
        <v>4</v>
      </c>
      <c r="M12" s="13" t="s">
        <v>4</v>
      </c>
      <c r="N12" s="13" t="s">
        <v>300</v>
      </c>
      <c r="O12" s="13" t="s">
        <v>4</v>
      </c>
      <c r="P12" s="13" t="s">
        <v>4</v>
      </c>
    </row>
    <row r="13" spans="1:20" s="5" customFormat="1" ht="15" customHeight="1" x14ac:dyDescent="0.15">
      <c r="B13" s="5" t="s">
        <v>299</v>
      </c>
      <c r="C13" s="14" t="s">
        <v>4</v>
      </c>
      <c r="D13" s="4" t="s">
        <v>4</v>
      </c>
      <c r="F13" s="17" t="s">
        <v>298</v>
      </c>
      <c r="G13" s="17" t="s">
        <v>4</v>
      </c>
      <c r="H13" s="17"/>
      <c r="I13" s="17" t="s">
        <v>4</v>
      </c>
      <c r="J13" s="17" t="s">
        <v>23</v>
      </c>
      <c r="K13" s="17" t="s">
        <v>4</v>
      </c>
      <c r="L13" s="17" t="s">
        <v>34</v>
      </c>
      <c r="M13" s="17" t="s">
        <v>4</v>
      </c>
      <c r="N13" s="17" t="s">
        <v>4</v>
      </c>
      <c r="O13" s="17" t="s">
        <v>4</v>
      </c>
      <c r="P13" s="17" t="s">
        <v>4</v>
      </c>
      <c r="Q13" s="17"/>
    </row>
    <row r="14" spans="1:20" s="5" customFormat="1" ht="15" customHeight="1" x14ac:dyDescent="0.15">
      <c r="A14" s="16"/>
      <c r="B14" s="15" t="s">
        <v>297</v>
      </c>
      <c r="C14" s="14">
        <v>9</v>
      </c>
      <c r="D14" s="4">
        <v>13</v>
      </c>
      <c r="F14" s="17" t="s">
        <v>296</v>
      </c>
      <c r="G14" s="17" t="s">
        <v>4</v>
      </c>
      <c r="H14" s="17"/>
      <c r="I14" s="17" t="s">
        <v>4</v>
      </c>
      <c r="J14" s="23" t="s">
        <v>250</v>
      </c>
      <c r="K14" s="17" t="s">
        <v>4</v>
      </c>
      <c r="L14" s="17" t="s">
        <v>4</v>
      </c>
      <c r="M14" s="17" t="s">
        <v>4</v>
      </c>
      <c r="N14" s="17" t="s">
        <v>4</v>
      </c>
      <c r="O14" s="17" t="s">
        <v>4</v>
      </c>
      <c r="P14" s="17" t="s">
        <v>4</v>
      </c>
    </row>
    <row r="15" spans="1:20" s="5" customFormat="1" ht="15" customHeight="1" x14ac:dyDescent="0.15">
      <c r="A15" s="22"/>
      <c r="B15" s="15" t="s">
        <v>295</v>
      </c>
      <c r="C15" s="14">
        <v>109</v>
      </c>
      <c r="D15" s="4">
        <v>2</v>
      </c>
      <c r="F15" s="21" t="s">
        <v>294</v>
      </c>
      <c r="G15" s="21" t="s">
        <v>4</v>
      </c>
      <c r="H15" s="21"/>
      <c r="I15" s="21" t="s">
        <v>4</v>
      </c>
      <c r="J15" s="19" t="s">
        <v>246</v>
      </c>
      <c r="K15" s="17" t="s">
        <v>4</v>
      </c>
      <c r="L15" s="20" t="s">
        <v>121</v>
      </c>
      <c r="M15" s="21" t="s">
        <v>4</v>
      </c>
      <c r="N15" s="21" t="s">
        <v>4</v>
      </c>
      <c r="O15" s="21" t="s">
        <v>4</v>
      </c>
      <c r="P15" s="21" t="s">
        <v>4</v>
      </c>
    </row>
    <row r="16" spans="1:20" s="5" customFormat="1" ht="15" customHeight="1" x14ac:dyDescent="0.15">
      <c r="A16" s="18"/>
      <c r="B16" s="5" t="s">
        <v>293</v>
      </c>
      <c r="C16" s="14" t="s">
        <v>4</v>
      </c>
      <c r="D16" s="4" t="s">
        <v>4</v>
      </c>
      <c r="F16" s="17" t="s">
        <v>277</v>
      </c>
      <c r="G16" s="17" t="s">
        <v>4</v>
      </c>
      <c r="H16" s="17"/>
      <c r="I16" s="17" t="s">
        <v>4</v>
      </c>
      <c r="J16" s="17" t="s">
        <v>23</v>
      </c>
      <c r="K16" s="17" t="s">
        <v>292</v>
      </c>
      <c r="L16" s="17" t="s">
        <v>4</v>
      </c>
      <c r="M16" s="17" t="s">
        <v>4</v>
      </c>
      <c r="N16" s="17" t="s">
        <v>4</v>
      </c>
      <c r="O16" s="17" t="s">
        <v>4</v>
      </c>
      <c r="P16" s="17" t="s">
        <v>13</v>
      </c>
      <c r="Q16" s="17"/>
    </row>
    <row r="17" spans="1:19" s="5" customFormat="1" ht="13" x14ac:dyDescent="0.15">
      <c r="A17" s="16"/>
      <c r="B17" s="15" t="s">
        <v>291</v>
      </c>
      <c r="C17" s="14">
        <v>58</v>
      </c>
      <c r="D17" s="4">
        <v>7</v>
      </c>
      <c r="F17" s="21" t="s">
        <v>288</v>
      </c>
      <c r="G17" s="21" t="s">
        <v>4</v>
      </c>
      <c r="H17" s="21"/>
      <c r="I17" s="21" t="s">
        <v>4</v>
      </c>
      <c r="J17" s="21" t="s">
        <v>287</v>
      </c>
      <c r="K17" s="21" t="s">
        <v>290</v>
      </c>
      <c r="L17" s="17" t="s">
        <v>4</v>
      </c>
      <c r="M17" s="21" t="s">
        <v>4</v>
      </c>
      <c r="N17" s="21" t="s">
        <v>4</v>
      </c>
      <c r="O17" s="21" t="s">
        <v>4</v>
      </c>
      <c r="P17" s="21" t="s">
        <v>4</v>
      </c>
    </row>
    <row r="18" spans="1:19" s="5" customFormat="1" ht="13" x14ac:dyDescent="0.15">
      <c r="A18" s="22"/>
      <c r="B18" s="15" t="s">
        <v>289</v>
      </c>
      <c r="C18" s="14">
        <v>90</v>
      </c>
      <c r="D18" s="4">
        <v>1</v>
      </c>
      <c r="F18" s="21" t="s">
        <v>288</v>
      </c>
      <c r="G18" s="21" t="s">
        <v>4</v>
      </c>
      <c r="H18" s="21"/>
      <c r="I18" s="21" t="s">
        <v>4</v>
      </c>
      <c r="J18" s="21" t="s">
        <v>287</v>
      </c>
      <c r="K18" s="21" t="s">
        <v>286</v>
      </c>
      <c r="L18" s="17" t="s">
        <v>4</v>
      </c>
      <c r="M18" s="21" t="s">
        <v>4</v>
      </c>
      <c r="N18" s="21" t="s">
        <v>4</v>
      </c>
      <c r="O18" s="21" t="s">
        <v>4</v>
      </c>
      <c r="P18" s="20" t="s">
        <v>9</v>
      </c>
    </row>
    <row r="19" spans="1:19" s="18" customFormat="1" ht="13" x14ac:dyDescent="0.15">
      <c r="A19" s="16"/>
      <c r="B19" s="15" t="s">
        <v>285</v>
      </c>
      <c r="C19" s="14" t="s">
        <v>284</v>
      </c>
      <c r="D19" s="14">
        <v>62</v>
      </c>
      <c r="F19" s="13" t="s">
        <v>274</v>
      </c>
      <c r="G19" s="13" t="s">
        <v>4</v>
      </c>
      <c r="H19" s="13"/>
      <c r="I19" s="13" t="s">
        <v>4</v>
      </c>
      <c r="J19" s="21" t="s">
        <v>283</v>
      </c>
      <c r="K19" s="13" t="s">
        <v>4</v>
      </c>
      <c r="L19" s="13" t="s">
        <v>282</v>
      </c>
      <c r="M19" s="13" t="s">
        <v>4</v>
      </c>
      <c r="N19" s="13" t="s">
        <v>4</v>
      </c>
      <c r="O19" s="13" t="s">
        <v>4</v>
      </c>
      <c r="P19" s="13" t="s">
        <v>4</v>
      </c>
      <c r="R19" s="5"/>
      <c r="S19" s="5"/>
    </row>
    <row r="20" spans="1:19" s="18" customFormat="1" ht="13" x14ac:dyDescent="0.15">
      <c r="A20" s="22"/>
      <c r="B20" s="15" t="s">
        <v>281</v>
      </c>
      <c r="C20" s="14">
        <v>83</v>
      </c>
      <c r="D20" s="4">
        <v>2</v>
      </c>
      <c r="F20" s="13" t="s">
        <v>280</v>
      </c>
      <c r="G20" s="13" t="s">
        <v>4</v>
      </c>
      <c r="H20" s="13"/>
      <c r="I20" s="13" t="s">
        <v>4</v>
      </c>
      <c r="J20" s="13" t="s">
        <v>187</v>
      </c>
      <c r="K20" s="13" t="s">
        <v>4</v>
      </c>
      <c r="L20" s="20" t="s">
        <v>279</v>
      </c>
      <c r="M20" s="13" t="s">
        <v>4</v>
      </c>
      <c r="N20" s="13" t="s">
        <v>4</v>
      </c>
      <c r="O20" s="13" t="s">
        <v>4</v>
      </c>
      <c r="P20" s="13" t="s">
        <v>4</v>
      </c>
      <c r="R20" s="5"/>
      <c r="S20" s="5"/>
    </row>
    <row r="21" spans="1:19" s="5" customFormat="1" ht="13" x14ac:dyDescent="0.15">
      <c r="B21" s="5" t="s">
        <v>278</v>
      </c>
      <c r="C21" s="14" t="s">
        <v>4</v>
      </c>
      <c r="D21" s="4" t="s">
        <v>4</v>
      </c>
      <c r="F21" s="17" t="s">
        <v>277</v>
      </c>
      <c r="G21" s="17" t="s">
        <v>276</v>
      </c>
      <c r="H21" s="17"/>
      <c r="I21" s="17" t="s">
        <v>4</v>
      </c>
      <c r="J21" s="17" t="s">
        <v>4</v>
      </c>
      <c r="K21" s="17" t="s">
        <v>4</v>
      </c>
      <c r="L21" s="17" t="s">
        <v>4</v>
      </c>
      <c r="M21" s="17" t="s">
        <v>4</v>
      </c>
      <c r="N21" s="17" t="s">
        <v>4</v>
      </c>
      <c r="O21" s="17" t="s">
        <v>4</v>
      </c>
      <c r="P21" s="17" t="s">
        <v>4</v>
      </c>
      <c r="Q21" s="17"/>
    </row>
    <row r="22" spans="1:19" s="5" customFormat="1" ht="13" x14ac:dyDescent="0.15">
      <c r="A22" s="22"/>
      <c r="B22" s="15" t="s">
        <v>275</v>
      </c>
      <c r="C22" s="14">
        <v>34</v>
      </c>
      <c r="D22" s="4">
        <v>2</v>
      </c>
      <c r="F22" s="21" t="s">
        <v>274</v>
      </c>
      <c r="G22" s="21" t="s">
        <v>273</v>
      </c>
      <c r="H22" s="21"/>
      <c r="I22" s="21" t="s">
        <v>4</v>
      </c>
      <c r="J22" s="21" t="s">
        <v>4</v>
      </c>
      <c r="K22" s="17" t="s">
        <v>4</v>
      </c>
      <c r="L22" s="17" t="s">
        <v>4</v>
      </c>
      <c r="M22" s="21" t="s">
        <v>4</v>
      </c>
      <c r="N22" s="21" t="s">
        <v>4</v>
      </c>
      <c r="O22" s="21" t="s">
        <v>4</v>
      </c>
      <c r="P22" s="21" t="s">
        <v>4</v>
      </c>
    </row>
    <row r="23" spans="1:19" s="5" customFormat="1" ht="13" x14ac:dyDescent="0.15">
      <c r="B23" s="5" t="s">
        <v>272</v>
      </c>
      <c r="C23" s="14" t="s">
        <v>4</v>
      </c>
      <c r="D23" s="4" t="s">
        <v>4</v>
      </c>
      <c r="F23" s="17" t="s">
        <v>271</v>
      </c>
      <c r="G23" s="17" t="s">
        <v>4</v>
      </c>
      <c r="H23" s="17"/>
      <c r="I23" s="17" t="s">
        <v>52</v>
      </c>
      <c r="J23" s="17" t="s">
        <v>23</v>
      </c>
      <c r="K23" s="17" t="s">
        <v>14</v>
      </c>
      <c r="L23" s="17" t="s">
        <v>34</v>
      </c>
      <c r="M23" s="17" t="s">
        <v>4</v>
      </c>
      <c r="N23" s="17" t="s">
        <v>4</v>
      </c>
      <c r="O23" s="17" t="s">
        <v>4</v>
      </c>
      <c r="P23" s="17" t="s">
        <v>13</v>
      </c>
      <c r="Q23" s="17"/>
    </row>
    <row r="24" spans="1:19" s="18" customFormat="1" ht="13" x14ac:dyDescent="0.15">
      <c r="A24" s="16"/>
      <c r="B24" s="15" t="s">
        <v>270</v>
      </c>
      <c r="C24" s="14" t="s">
        <v>269</v>
      </c>
      <c r="D24" s="4">
        <v>19</v>
      </c>
      <c r="F24" s="13" t="s">
        <v>258</v>
      </c>
      <c r="G24" s="13" t="s">
        <v>4</v>
      </c>
      <c r="H24" s="13"/>
      <c r="I24" s="13" t="s">
        <v>257</v>
      </c>
      <c r="J24" s="20" t="s">
        <v>246</v>
      </c>
      <c r="K24" s="13" t="s">
        <v>4</v>
      </c>
      <c r="L24" s="13" t="s">
        <v>109</v>
      </c>
      <c r="M24" s="13" t="s">
        <v>4</v>
      </c>
      <c r="N24" s="13" t="s">
        <v>4</v>
      </c>
      <c r="O24" s="13" t="s">
        <v>4</v>
      </c>
      <c r="P24" s="13" t="s">
        <v>4</v>
      </c>
      <c r="R24" s="5"/>
      <c r="S24" s="5"/>
    </row>
    <row r="25" spans="1:19" s="18" customFormat="1" ht="13" x14ac:dyDescent="0.15">
      <c r="A25" s="16"/>
      <c r="B25" s="15" t="s">
        <v>268</v>
      </c>
      <c r="C25" s="14">
        <v>97</v>
      </c>
      <c r="D25" s="4">
        <v>4</v>
      </c>
      <c r="F25" s="13" t="s">
        <v>267</v>
      </c>
      <c r="G25" s="13" t="s">
        <v>4</v>
      </c>
      <c r="H25" s="13"/>
      <c r="I25" s="13" t="s">
        <v>64</v>
      </c>
      <c r="J25" s="20" t="s">
        <v>18</v>
      </c>
      <c r="K25" s="13" t="s">
        <v>4</v>
      </c>
      <c r="L25" s="13" t="s">
        <v>266</v>
      </c>
      <c r="M25" s="13" t="s">
        <v>4</v>
      </c>
      <c r="N25" s="13" t="s">
        <v>4</v>
      </c>
      <c r="O25" s="13" t="s">
        <v>4</v>
      </c>
      <c r="P25" s="13" t="s">
        <v>4</v>
      </c>
      <c r="R25" s="5"/>
      <c r="S25" s="5"/>
    </row>
    <row r="26" spans="1:19" s="18" customFormat="1" ht="13" x14ac:dyDescent="0.15">
      <c r="A26" s="16"/>
      <c r="B26" s="15" t="s">
        <v>265</v>
      </c>
      <c r="C26" s="14">
        <v>61</v>
      </c>
      <c r="D26" s="4">
        <v>5</v>
      </c>
      <c r="F26" s="13" t="s">
        <v>264</v>
      </c>
      <c r="G26" s="13" t="s">
        <v>4</v>
      </c>
      <c r="H26" s="13"/>
      <c r="I26" s="13" t="s">
        <v>4</v>
      </c>
      <c r="J26" s="13" t="s">
        <v>263</v>
      </c>
      <c r="K26" s="13" t="s">
        <v>4</v>
      </c>
      <c r="L26" s="13" t="s">
        <v>262</v>
      </c>
      <c r="M26" s="13" t="s">
        <v>4</v>
      </c>
      <c r="N26" s="13" t="s">
        <v>4</v>
      </c>
      <c r="O26" s="13" t="s">
        <v>4</v>
      </c>
      <c r="P26" s="13" t="s">
        <v>4</v>
      </c>
      <c r="R26" s="5"/>
      <c r="S26" s="5"/>
    </row>
    <row r="27" spans="1:19" s="18" customFormat="1" ht="13" x14ac:dyDescent="0.15">
      <c r="A27" s="16"/>
      <c r="B27" s="15" t="s">
        <v>261</v>
      </c>
      <c r="C27" s="14">
        <v>87</v>
      </c>
      <c r="D27" s="4">
        <v>4</v>
      </c>
      <c r="F27" s="13" t="s">
        <v>260</v>
      </c>
      <c r="G27" s="13" t="s">
        <v>4</v>
      </c>
      <c r="H27" s="13"/>
      <c r="I27" s="13" t="s">
        <v>4</v>
      </c>
      <c r="J27" s="20" t="s">
        <v>4</v>
      </c>
      <c r="K27" s="13" t="s">
        <v>4</v>
      </c>
      <c r="L27" s="13" t="s">
        <v>57</v>
      </c>
      <c r="M27" s="13" t="s">
        <v>4</v>
      </c>
      <c r="N27" s="13" t="s">
        <v>4</v>
      </c>
      <c r="O27" s="13" t="s">
        <v>4</v>
      </c>
      <c r="P27" s="13" t="s">
        <v>4</v>
      </c>
      <c r="R27" s="5"/>
      <c r="S27" s="5"/>
    </row>
    <row r="28" spans="1:19" s="18" customFormat="1" ht="13" x14ac:dyDescent="0.15">
      <c r="A28" s="22"/>
      <c r="B28" s="15" t="s">
        <v>259</v>
      </c>
      <c r="C28" s="14">
        <v>29</v>
      </c>
      <c r="D28" s="4">
        <v>3</v>
      </c>
      <c r="F28" s="13" t="s">
        <v>258</v>
      </c>
      <c r="G28" s="13" t="s">
        <v>4</v>
      </c>
      <c r="H28" s="13"/>
      <c r="I28" s="13" t="s">
        <v>257</v>
      </c>
      <c r="J28" s="13" t="s">
        <v>256</v>
      </c>
      <c r="K28" s="13" t="s">
        <v>4</v>
      </c>
      <c r="L28" s="13" t="s">
        <v>109</v>
      </c>
      <c r="M28" s="13" t="s">
        <v>4</v>
      </c>
      <c r="N28" s="13" t="s">
        <v>4</v>
      </c>
      <c r="O28" s="13" t="s">
        <v>4</v>
      </c>
      <c r="P28" s="13" t="s">
        <v>4</v>
      </c>
      <c r="R28" s="5"/>
      <c r="S28" s="5"/>
    </row>
    <row r="29" spans="1:19" s="18" customFormat="1" ht="13" x14ac:dyDescent="0.15">
      <c r="B29" s="15" t="s">
        <v>255</v>
      </c>
      <c r="C29" s="14" t="s">
        <v>4</v>
      </c>
      <c r="D29" s="4" t="s">
        <v>4</v>
      </c>
      <c r="F29" s="13" t="s">
        <v>243</v>
      </c>
      <c r="G29" s="13" t="s">
        <v>4</v>
      </c>
      <c r="H29" s="13"/>
      <c r="I29" s="13" t="s">
        <v>4</v>
      </c>
      <c r="J29" s="13" t="s">
        <v>23</v>
      </c>
      <c r="K29" s="17" t="s">
        <v>4</v>
      </c>
      <c r="L29" s="13" t="s">
        <v>22</v>
      </c>
      <c r="M29" s="13" t="s">
        <v>4</v>
      </c>
      <c r="N29" s="13" t="s">
        <v>4</v>
      </c>
      <c r="O29" s="13" t="s">
        <v>4</v>
      </c>
      <c r="P29" s="17" t="s">
        <v>13</v>
      </c>
      <c r="R29" s="5"/>
      <c r="S29" s="5"/>
    </row>
    <row r="30" spans="1:19" s="18" customFormat="1" ht="13" x14ac:dyDescent="0.15">
      <c r="A30" s="16"/>
      <c r="B30" s="15" t="s">
        <v>254</v>
      </c>
      <c r="C30" s="14" t="s">
        <v>253</v>
      </c>
      <c r="D30" s="4">
        <v>20</v>
      </c>
      <c r="F30" s="13" t="s">
        <v>252</v>
      </c>
      <c r="G30" s="24" t="s">
        <v>251</v>
      </c>
      <c r="H30" s="13"/>
      <c r="I30" s="13" t="s">
        <v>4</v>
      </c>
      <c r="J30" s="13" t="s">
        <v>250</v>
      </c>
      <c r="K30" s="13" t="s">
        <v>4</v>
      </c>
      <c r="L30" s="13" t="s">
        <v>249</v>
      </c>
      <c r="M30" s="13" t="s">
        <v>4</v>
      </c>
      <c r="N30" s="13" t="s">
        <v>4</v>
      </c>
      <c r="O30" s="13" t="s">
        <v>4</v>
      </c>
      <c r="P30" s="13" t="s">
        <v>4</v>
      </c>
      <c r="R30" s="5"/>
      <c r="S30" s="5"/>
    </row>
    <row r="31" spans="1:19" s="18" customFormat="1" ht="13" x14ac:dyDescent="0.15">
      <c r="A31" s="16"/>
      <c r="B31" s="15" t="s">
        <v>248</v>
      </c>
      <c r="C31" s="14">
        <v>72</v>
      </c>
      <c r="D31" s="4">
        <v>5</v>
      </c>
      <c r="F31" s="13" t="s">
        <v>247</v>
      </c>
      <c r="G31" s="13" t="s">
        <v>4</v>
      </c>
      <c r="H31" s="13"/>
      <c r="I31" s="13" t="s">
        <v>4</v>
      </c>
      <c r="J31" s="20" t="s">
        <v>246</v>
      </c>
      <c r="K31" s="13" t="s">
        <v>4</v>
      </c>
      <c r="L31" s="13" t="s">
        <v>245</v>
      </c>
      <c r="M31" s="13" t="s">
        <v>4</v>
      </c>
      <c r="N31" s="13" t="s">
        <v>4</v>
      </c>
      <c r="O31" s="13" t="s">
        <v>4</v>
      </c>
      <c r="P31" s="20" t="s">
        <v>9</v>
      </c>
      <c r="R31" s="5"/>
      <c r="S31" s="5"/>
    </row>
    <row r="32" spans="1:19" s="18" customFormat="1" ht="13" x14ac:dyDescent="0.15">
      <c r="A32" s="5"/>
      <c r="B32" s="15" t="s">
        <v>244</v>
      </c>
      <c r="C32" s="14" t="s">
        <v>4</v>
      </c>
      <c r="D32" s="4" t="s">
        <v>4</v>
      </c>
      <c r="F32" s="13" t="s">
        <v>243</v>
      </c>
      <c r="G32" s="13" t="s">
        <v>42</v>
      </c>
      <c r="H32" s="13"/>
      <c r="I32" s="13" t="s">
        <v>4</v>
      </c>
      <c r="J32" s="13" t="s">
        <v>23</v>
      </c>
      <c r="K32" s="23" t="s">
        <v>164</v>
      </c>
      <c r="L32" s="13" t="s">
        <v>4</v>
      </c>
      <c r="M32" s="13" t="s">
        <v>33</v>
      </c>
      <c r="N32" s="13" t="s">
        <v>4</v>
      </c>
      <c r="O32" s="13" t="s">
        <v>4</v>
      </c>
      <c r="P32" s="13" t="s">
        <v>4</v>
      </c>
      <c r="R32" s="5"/>
      <c r="S32" s="5"/>
    </row>
    <row r="33" spans="1:19" s="18" customFormat="1" ht="13" x14ac:dyDescent="0.15">
      <c r="A33" s="16"/>
      <c r="B33" s="15" t="s">
        <v>242</v>
      </c>
      <c r="C33" s="14" t="s">
        <v>241</v>
      </c>
      <c r="D33" s="4">
        <v>6</v>
      </c>
      <c r="F33" s="13" t="s">
        <v>240</v>
      </c>
      <c r="G33" s="13" t="s">
        <v>239</v>
      </c>
      <c r="H33" s="13"/>
      <c r="I33" s="13" t="s">
        <v>4</v>
      </c>
      <c r="J33" s="13" t="s">
        <v>238</v>
      </c>
      <c r="K33" s="19" t="s">
        <v>132</v>
      </c>
      <c r="L33" s="13" t="s">
        <v>4</v>
      </c>
      <c r="M33" s="20" t="s">
        <v>237</v>
      </c>
      <c r="N33" s="13" t="s">
        <v>4</v>
      </c>
      <c r="O33" s="13" t="s">
        <v>4</v>
      </c>
      <c r="P33" s="13" t="s">
        <v>4</v>
      </c>
      <c r="R33" s="5"/>
      <c r="S33" s="5"/>
    </row>
    <row r="34" spans="1:19" s="5" customFormat="1" ht="13" x14ac:dyDescent="0.15">
      <c r="A34" s="18"/>
      <c r="B34" s="5" t="s">
        <v>236</v>
      </c>
      <c r="C34" s="14" t="s">
        <v>4</v>
      </c>
      <c r="D34" s="4" t="s">
        <v>4</v>
      </c>
      <c r="F34" s="17" t="s">
        <v>235</v>
      </c>
      <c r="G34" s="17" t="s">
        <v>4</v>
      </c>
      <c r="H34" s="17"/>
      <c r="I34" s="17" t="s">
        <v>4</v>
      </c>
      <c r="J34" s="17" t="s">
        <v>23</v>
      </c>
      <c r="K34" s="17" t="s">
        <v>4</v>
      </c>
      <c r="L34" s="17" t="s">
        <v>34</v>
      </c>
      <c r="M34" s="17" t="s">
        <v>4</v>
      </c>
      <c r="N34" s="17" t="s">
        <v>60</v>
      </c>
      <c r="O34" s="17" t="s">
        <v>4</v>
      </c>
      <c r="P34" s="17" t="s">
        <v>4</v>
      </c>
      <c r="Q34" s="17"/>
    </row>
    <row r="35" spans="1:19" s="18" customFormat="1" ht="13" x14ac:dyDescent="0.15">
      <c r="A35" s="16"/>
      <c r="B35" s="15" t="s">
        <v>234</v>
      </c>
      <c r="C35" s="14">
        <v>10</v>
      </c>
      <c r="D35" s="4">
        <v>18</v>
      </c>
      <c r="F35" s="13" t="s">
        <v>233</v>
      </c>
      <c r="G35" s="13" t="s">
        <v>4</v>
      </c>
      <c r="H35" s="13"/>
      <c r="I35" s="13" t="s">
        <v>4</v>
      </c>
      <c r="J35" s="17" t="s">
        <v>232</v>
      </c>
      <c r="K35" s="13" t="s">
        <v>4</v>
      </c>
      <c r="L35" s="13" t="s">
        <v>4</v>
      </c>
      <c r="M35" s="13" t="s">
        <v>4</v>
      </c>
      <c r="N35" s="17" t="s">
        <v>124</v>
      </c>
      <c r="O35" s="13" t="s">
        <v>4</v>
      </c>
      <c r="P35" s="13" t="s">
        <v>4</v>
      </c>
      <c r="R35" s="5"/>
      <c r="S35" s="5"/>
    </row>
    <row r="36" spans="1:19" s="18" customFormat="1" ht="13" x14ac:dyDescent="0.15">
      <c r="B36" s="15" t="s">
        <v>231</v>
      </c>
      <c r="C36" s="14" t="s">
        <v>4</v>
      </c>
      <c r="D36" s="14" t="s">
        <v>4</v>
      </c>
      <c r="F36" s="13" t="s">
        <v>230</v>
      </c>
      <c r="G36" s="13" t="s">
        <v>4</v>
      </c>
      <c r="H36" s="13"/>
      <c r="I36" s="13" t="s">
        <v>4</v>
      </c>
      <c r="J36" s="13" t="s">
        <v>4</v>
      </c>
      <c r="K36" s="13" t="s">
        <v>4</v>
      </c>
      <c r="L36" s="13" t="s">
        <v>4</v>
      </c>
      <c r="M36" s="13" t="s">
        <v>33</v>
      </c>
      <c r="N36" s="13" t="s">
        <v>4</v>
      </c>
      <c r="O36" s="13" t="s">
        <v>4</v>
      </c>
      <c r="P36" s="13" t="s">
        <v>4</v>
      </c>
      <c r="R36" s="5"/>
      <c r="S36" s="5"/>
    </row>
    <row r="37" spans="1:19" s="18" customFormat="1" ht="13" x14ac:dyDescent="0.15">
      <c r="A37" s="16"/>
      <c r="B37" s="15" t="s">
        <v>229</v>
      </c>
      <c r="C37" s="14">
        <v>121</v>
      </c>
      <c r="D37" s="14">
        <v>2</v>
      </c>
      <c r="F37" s="13" t="s">
        <v>228</v>
      </c>
      <c r="G37" s="13" t="s">
        <v>4</v>
      </c>
      <c r="H37" s="13"/>
      <c r="I37" s="13" t="s">
        <v>4</v>
      </c>
      <c r="J37" s="13" t="s">
        <v>4</v>
      </c>
      <c r="K37" s="13" t="s">
        <v>4</v>
      </c>
      <c r="L37" s="13" t="s">
        <v>4</v>
      </c>
      <c r="M37" s="20" t="s">
        <v>227</v>
      </c>
      <c r="N37" s="13" t="s">
        <v>4</v>
      </c>
      <c r="O37" s="13" t="s">
        <v>4</v>
      </c>
      <c r="P37" s="13" t="s">
        <v>4</v>
      </c>
      <c r="R37" s="5"/>
      <c r="S37" s="5"/>
    </row>
    <row r="38" spans="1:19" s="5" customFormat="1" ht="13" x14ac:dyDescent="0.15">
      <c r="B38" s="5" t="s">
        <v>226</v>
      </c>
      <c r="C38" s="14" t="s">
        <v>4</v>
      </c>
      <c r="D38" s="4" t="s">
        <v>4</v>
      </c>
      <c r="F38" s="13" t="s">
        <v>225</v>
      </c>
      <c r="G38" s="13" t="s">
        <v>224</v>
      </c>
      <c r="H38" s="13"/>
      <c r="I38" s="13" t="s">
        <v>4</v>
      </c>
      <c r="J38" s="13" t="s">
        <v>23</v>
      </c>
      <c r="K38" s="13" t="s">
        <v>14</v>
      </c>
      <c r="L38" s="13" t="s">
        <v>4</v>
      </c>
      <c r="M38" s="13" t="s">
        <v>4</v>
      </c>
      <c r="N38" s="13" t="s">
        <v>4</v>
      </c>
      <c r="O38" s="13" t="s">
        <v>4</v>
      </c>
      <c r="P38" s="17" t="s">
        <v>13</v>
      </c>
      <c r="Q38" s="17"/>
    </row>
    <row r="39" spans="1:19" s="5" customFormat="1" ht="13" x14ac:dyDescent="0.15">
      <c r="A39" s="16"/>
      <c r="B39" s="15" t="s">
        <v>223</v>
      </c>
      <c r="C39" s="14">
        <v>86</v>
      </c>
      <c r="D39" s="4">
        <v>3</v>
      </c>
      <c r="F39" s="13" t="s">
        <v>222</v>
      </c>
      <c r="G39" s="13" t="s">
        <v>221</v>
      </c>
      <c r="H39" s="13"/>
      <c r="I39" s="13" t="s">
        <v>4</v>
      </c>
      <c r="J39" s="13" t="s">
        <v>220</v>
      </c>
      <c r="K39" s="13" t="s">
        <v>219</v>
      </c>
      <c r="L39" s="13" t="s">
        <v>4</v>
      </c>
      <c r="M39" s="13" t="s">
        <v>4</v>
      </c>
      <c r="N39" s="13" t="s">
        <v>4</v>
      </c>
      <c r="O39" s="13" t="s">
        <v>4</v>
      </c>
      <c r="P39" s="19" t="s">
        <v>9</v>
      </c>
    </row>
    <row r="40" spans="1:19" s="5" customFormat="1" ht="15" x14ac:dyDescent="0.15">
      <c r="B40" s="5" t="s">
        <v>218</v>
      </c>
      <c r="C40" s="14" t="s">
        <v>4</v>
      </c>
      <c r="D40" s="4" t="s">
        <v>4</v>
      </c>
      <c r="F40" s="17" t="s">
        <v>217</v>
      </c>
      <c r="G40" s="17" t="s">
        <v>4</v>
      </c>
      <c r="H40" s="17"/>
      <c r="I40" s="17" t="s">
        <v>4</v>
      </c>
      <c r="J40" s="17" t="s">
        <v>23</v>
      </c>
      <c r="K40" s="17" t="s">
        <v>100</v>
      </c>
      <c r="L40" s="17" t="s">
        <v>4</v>
      </c>
      <c r="M40" s="17" t="s">
        <v>4</v>
      </c>
      <c r="N40" s="17" t="s">
        <v>4</v>
      </c>
      <c r="O40" s="17" t="s">
        <v>4</v>
      </c>
      <c r="P40" s="17" t="s">
        <v>13</v>
      </c>
      <c r="Q40" s="17"/>
      <c r="R40" s="1"/>
      <c r="S40" s="2"/>
    </row>
    <row r="41" spans="1:19" s="18" customFormat="1" x14ac:dyDescent="0.15">
      <c r="A41" s="16"/>
      <c r="B41" s="15" t="s">
        <v>216</v>
      </c>
      <c r="C41" s="14">
        <v>111</v>
      </c>
      <c r="D41" s="14">
        <v>2</v>
      </c>
      <c r="F41" s="13" t="s">
        <v>215</v>
      </c>
      <c r="G41" s="13" t="s">
        <v>4</v>
      </c>
      <c r="H41" s="13"/>
      <c r="I41" s="13" t="s">
        <v>4</v>
      </c>
      <c r="J41" s="20" t="s">
        <v>18</v>
      </c>
      <c r="K41" s="13" t="s">
        <v>4</v>
      </c>
      <c r="L41" s="20" t="s">
        <v>121</v>
      </c>
      <c r="M41" s="13" t="s">
        <v>4</v>
      </c>
      <c r="N41" s="13" t="s">
        <v>4</v>
      </c>
      <c r="O41" s="13" t="s">
        <v>4</v>
      </c>
      <c r="P41" s="13" t="s">
        <v>4</v>
      </c>
      <c r="R41" s="1"/>
      <c r="S41" s="2"/>
    </row>
    <row r="42" spans="1:19" s="5" customFormat="1" x14ac:dyDescent="0.15">
      <c r="B42" s="5" t="s">
        <v>214</v>
      </c>
      <c r="C42" s="14" t="s">
        <v>4</v>
      </c>
      <c r="D42" s="4" t="s">
        <v>4</v>
      </c>
      <c r="F42" s="17" t="s">
        <v>213</v>
      </c>
      <c r="G42" s="17" t="s">
        <v>4</v>
      </c>
      <c r="H42" s="17"/>
      <c r="I42" s="17" t="s">
        <v>4</v>
      </c>
      <c r="J42" s="17" t="s">
        <v>23</v>
      </c>
      <c r="K42" s="17" t="s">
        <v>14</v>
      </c>
      <c r="L42" s="17" t="s">
        <v>4</v>
      </c>
      <c r="M42" s="17" t="s">
        <v>4</v>
      </c>
      <c r="N42" s="17" t="s">
        <v>4</v>
      </c>
      <c r="O42" s="17" t="s">
        <v>4</v>
      </c>
      <c r="P42" s="17" t="s">
        <v>4</v>
      </c>
      <c r="Q42" s="17"/>
      <c r="R42" s="1"/>
      <c r="S42" s="2"/>
    </row>
    <row r="43" spans="1:19" s="5" customFormat="1" x14ac:dyDescent="0.15">
      <c r="A43" s="16"/>
      <c r="B43" s="15" t="s">
        <v>212</v>
      </c>
      <c r="C43" s="14">
        <v>115</v>
      </c>
      <c r="D43" s="4">
        <v>2</v>
      </c>
      <c r="F43" s="21" t="s">
        <v>211</v>
      </c>
      <c r="G43" s="21" t="s">
        <v>4</v>
      </c>
      <c r="H43" s="21"/>
      <c r="I43" s="21" t="s">
        <v>4</v>
      </c>
      <c r="J43" s="21" t="s">
        <v>210</v>
      </c>
      <c r="K43" s="17" t="s">
        <v>4</v>
      </c>
      <c r="L43" s="17" t="s">
        <v>4</v>
      </c>
      <c r="M43" s="21" t="s">
        <v>4</v>
      </c>
      <c r="N43" s="21" t="s">
        <v>4</v>
      </c>
      <c r="O43" s="21" t="s">
        <v>4</v>
      </c>
      <c r="P43" s="21" t="s">
        <v>4</v>
      </c>
      <c r="R43" s="1"/>
      <c r="S43" s="2"/>
    </row>
    <row r="44" spans="1:19" s="5" customFormat="1" x14ac:dyDescent="0.15">
      <c r="B44" s="5" t="s">
        <v>209</v>
      </c>
      <c r="C44" s="14" t="s">
        <v>4</v>
      </c>
      <c r="D44" s="4" t="s">
        <v>4</v>
      </c>
      <c r="F44" s="17" t="s">
        <v>208</v>
      </c>
      <c r="G44" s="17" t="s">
        <v>4</v>
      </c>
      <c r="H44" s="17"/>
      <c r="I44" s="17" t="s">
        <v>4</v>
      </c>
      <c r="J44" s="17" t="s">
        <v>23</v>
      </c>
      <c r="K44" s="17" t="s">
        <v>4</v>
      </c>
      <c r="L44" s="17" t="s">
        <v>61</v>
      </c>
      <c r="M44" s="17" t="s">
        <v>4</v>
      </c>
      <c r="N44" s="17" t="s">
        <v>4</v>
      </c>
      <c r="O44" s="17" t="s">
        <v>4</v>
      </c>
      <c r="P44" s="17" t="s">
        <v>13</v>
      </c>
      <c r="Q44" s="17"/>
      <c r="R44" s="1"/>
      <c r="S44" s="2"/>
    </row>
    <row r="45" spans="1:19" s="5" customFormat="1" x14ac:dyDescent="0.15">
      <c r="A45" s="16"/>
      <c r="B45" s="15" t="s">
        <v>207</v>
      </c>
      <c r="C45" s="14">
        <v>3</v>
      </c>
      <c r="D45" s="4">
        <v>10</v>
      </c>
      <c r="F45" s="10" t="s">
        <v>206</v>
      </c>
      <c r="G45" s="21" t="s">
        <v>4</v>
      </c>
      <c r="H45" s="21"/>
      <c r="I45" s="21" t="s">
        <v>4</v>
      </c>
      <c r="J45" s="21" t="s">
        <v>4</v>
      </c>
      <c r="K45" s="19" t="s">
        <v>132</v>
      </c>
      <c r="L45" s="21" t="s">
        <v>4</v>
      </c>
      <c r="M45" s="21" t="s">
        <v>4</v>
      </c>
      <c r="N45" s="21" t="s">
        <v>4</v>
      </c>
      <c r="O45" s="21" t="s">
        <v>4</v>
      </c>
      <c r="P45" s="19" t="s">
        <v>9</v>
      </c>
      <c r="R45" s="1"/>
      <c r="S45" s="2"/>
    </row>
    <row r="46" spans="1:19" s="5" customFormat="1" x14ac:dyDescent="0.15">
      <c r="B46" s="5" t="s">
        <v>205</v>
      </c>
      <c r="C46" s="14" t="s">
        <v>4</v>
      </c>
      <c r="D46" s="4" t="s">
        <v>4</v>
      </c>
      <c r="F46" s="17" t="s">
        <v>204</v>
      </c>
      <c r="G46" s="17" t="s">
        <v>4</v>
      </c>
      <c r="H46" s="17"/>
      <c r="I46" s="17" t="s">
        <v>4</v>
      </c>
      <c r="J46" s="17" t="s">
        <v>4</v>
      </c>
      <c r="K46" s="17" t="s">
        <v>4</v>
      </c>
      <c r="L46" s="17" t="s">
        <v>34</v>
      </c>
      <c r="M46" s="17" t="s">
        <v>4</v>
      </c>
      <c r="N46" s="17" t="s">
        <v>60</v>
      </c>
      <c r="O46" s="17" t="s">
        <v>4</v>
      </c>
      <c r="P46" s="17" t="s">
        <v>4</v>
      </c>
      <c r="Q46" s="17"/>
      <c r="R46" s="1"/>
      <c r="S46" s="2"/>
    </row>
    <row r="47" spans="1:19" s="18" customFormat="1" x14ac:dyDescent="0.15">
      <c r="A47" s="16"/>
      <c r="B47" s="15" t="s">
        <v>203</v>
      </c>
      <c r="C47" s="14" t="s">
        <v>202</v>
      </c>
      <c r="D47" s="4">
        <v>9</v>
      </c>
      <c r="F47" s="13" t="s">
        <v>201</v>
      </c>
      <c r="G47" s="13" t="s">
        <v>4</v>
      </c>
      <c r="H47" s="13"/>
      <c r="I47" s="13" t="s">
        <v>4</v>
      </c>
      <c r="J47" s="13" t="s">
        <v>4</v>
      </c>
      <c r="K47" s="13" t="s">
        <v>4</v>
      </c>
      <c r="L47" s="13" t="s">
        <v>4</v>
      </c>
      <c r="M47" s="13" t="s">
        <v>4</v>
      </c>
      <c r="N47" s="20" t="s">
        <v>80</v>
      </c>
      <c r="O47" s="13" t="s">
        <v>4</v>
      </c>
      <c r="P47" s="13" t="s">
        <v>4</v>
      </c>
      <c r="R47" s="1"/>
      <c r="S47" s="2"/>
    </row>
    <row r="48" spans="1:19" s="5" customFormat="1" x14ac:dyDescent="0.15">
      <c r="B48" s="5" t="s">
        <v>200</v>
      </c>
      <c r="C48" s="14" t="s">
        <v>4</v>
      </c>
      <c r="D48" s="4" t="s">
        <v>4</v>
      </c>
      <c r="F48" s="17" t="s">
        <v>199</v>
      </c>
      <c r="G48" s="17" t="s">
        <v>4</v>
      </c>
      <c r="H48" s="17"/>
      <c r="I48" s="17" t="s">
        <v>52</v>
      </c>
      <c r="J48" s="17" t="s">
        <v>23</v>
      </c>
      <c r="K48" s="17" t="s">
        <v>4</v>
      </c>
      <c r="L48" s="17" t="s">
        <v>4</v>
      </c>
      <c r="M48" s="17" t="s">
        <v>4</v>
      </c>
      <c r="N48" s="17" t="s">
        <v>4</v>
      </c>
      <c r="O48" s="17" t="s">
        <v>4</v>
      </c>
      <c r="P48" s="17" t="s">
        <v>13</v>
      </c>
      <c r="Q48" s="17"/>
      <c r="R48" s="1"/>
      <c r="S48" s="2"/>
    </row>
    <row r="49" spans="1:19" s="5" customFormat="1" x14ac:dyDescent="0.15">
      <c r="A49" s="16"/>
      <c r="B49" s="15" t="s">
        <v>198</v>
      </c>
      <c r="C49" s="14">
        <v>18</v>
      </c>
      <c r="D49" s="4">
        <v>10</v>
      </c>
      <c r="F49" s="21" t="s">
        <v>197</v>
      </c>
      <c r="G49" s="17" t="s">
        <v>4</v>
      </c>
      <c r="H49" s="21"/>
      <c r="I49" s="17" t="s">
        <v>4</v>
      </c>
      <c r="J49" s="17" t="s">
        <v>187</v>
      </c>
      <c r="K49" s="17" t="s">
        <v>4</v>
      </c>
      <c r="L49" s="17" t="s">
        <v>4</v>
      </c>
      <c r="M49" s="17" t="s">
        <v>4</v>
      </c>
      <c r="N49" s="17" t="s">
        <v>4</v>
      </c>
      <c r="O49" s="17" t="s">
        <v>4</v>
      </c>
      <c r="P49" s="17" t="s">
        <v>4</v>
      </c>
      <c r="R49" s="1"/>
      <c r="S49" s="2"/>
    </row>
    <row r="50" spans="1:19" s="5" customFormat="1" x14ac:dyDescent="0.15">
      <c r="A50" s="16"/>
      <c r="B50" s="15" t="s">
        <v>196</v>
      </c>
      <c r="C50" s="14">
        <v>13</v>
      </c>
      <c r="D50" s="4">
        <v>9</v>
      </c>
      <c r="F50" s="17" t="s">
        <v>195</v>
      </c>
      <c r="G50" s="17" t="s">
        <v>4</v>
      </c>
      <c r="H50" s="17"/>
      <c r="I50" s="17" t="s">
        <v>4</v>
      </c>
      <c r="J50" s="17" t="s">
        <v>194</v>
      </c>
      <c r="K50" s="17" t="s">
        <v>4</v>
      </c>
      <c r="L50" s="17" t="s">
        <v>4</v>
      </c>
      <c r="M50" s="17" t="s">
        <v>4</v>
      </c>
      <c r="N50" s="17" t="s">
        <v>4</v>
      </c>
      <c r="O50" s="17" t="s">
        <v>4</v>
      </c>
      <c r="P50" s="17" t="s">
        <v>4</v>
      </c>
      <c r="Q50" s="17"/>
      <c r="R50" s="1"/>
      <c r="S50" s="2"/>
    </row>
    <row r="51" spans="1:19" s="18" customFormat="1" x14ac:dyDescent="0.15">
      <c r="A51" s="16"/>
      <c r="B51" s="15" t="s">
        <v>193</v>
      </c>
      <c r="C51" s="14">
        <v>107</v>
      </c>
      <c r="D51" s="4">
        <v>2</v>
      </c>
      <c r="F51" s="13" t="s">
        <v>192</v>
      </c>
      <c r="G51" s="13" t="s">
        <v>4</v>
      </c>
      <c r="H51" s="13"/>
      <c r="I51" s="13" t="s">
        <v>4</v>
      </c>
      <c r="J51" s="17" t="s">
        <v>187</v>
      </c>
      <c r="K51" s="13" t="s">
        <v>4</v>
      </c>
      <c r="L51" s="13" t="s">
        <v>4</v>
      </c>
      <c r="M51" s="13" t="s">
        <v>4</v>
      </c>
      <c r="N51" s="13" t="s">
        <v>4</v>
      </c>
      <c r="O51" s="13" t="s">
        <v>4</v>
      </c>
      <c r="P51" s="13" t="s">
        <v>4</v>
      </c>
      <c r="R51" s="1"/>
      <c r="S51" s="2"/>
    </row>
    <row r="52" spans="1:19" s="18" customFormat="1" x14ac:dyDescent="0.15">
      <c r="A52" s="16"/>
      <c r="B52" s="15" t="s">
        <v>191</v>
      </c>
      <c r="C52" s="14">
        <v>24</v>
      </c>
      <c r="D52" s="4">
        <v>4</v>
      </c>
      <c r="F52" s="13" t="s">
        <v>190</v>
      </c>
      <c r="G52" s="13" t="s">
        <v>4</v>
      </c>
      <c r="H52" s="13"/>
      <c r="I52" s="20" t="s">
        <v>49</v>
      </c>
      <c r="J52" s="13" t="s">
        <v>67</v>
      </c>
      <c r="K52" s="13" t="s">
        <v>4</v>
      </c>
      <c r="L52" s="13" t="s">
        <v>4</v>
      </c>
      <c r="M52" s="13" t="s">
        <v>4</v>
      </c>
      <c r="N52" s="13" t="s">
        <v>4</v>
      </c>
      <c r="O52" s="13" t="s">
        <v>4</v>
      </c>
      <c r="P52" s="19" t="s">
        <v>9</v>
      </c>
      <c r="R52" s="1"/>
      <c r="S52" s="2"/>
    </row>
    <row r="53" spans="1:19" s="18" customFormat="1" x14ac:dyDescent="0.15">
      <c r="A53" s="22"/>
      <c r="B53" s="15" t="s">
        <v>189</v>
      </c>
      <c r="C53" s="14">
        <v>51</v>
      </c>
      <c r="D53" s="14">
        <v>1</v>
      </c>
      <c r="F53" s="13" t="s">
        <v>188</v>
      </c>
      <c r="G53" s="13" t="s">
        <v>4</v>
      </c>
      <c r="H53" s="13"/>
      <c r="I53" s="13" t="s">
        <v>4</v>
      </c>
      <c r="J53" s="17" t="s">
        <v>187</v>
      </c>
      <c r="K53" s="13" t="s">
        <v>4</v>
      </c>
      <c r="L53" s="13" t="s">
        <v>4</v>
      </c>
      <c r="M53" s="13" t="s">
        <v>4</v>
      </c>
      <c r="N53" s="13" t="s">
        <v>4</v>
      </c>
      <c r="O53" s="13" t="s">
        <v>4</v>
      </c>
      <c r="P53" s="13" t="s">
        <v>4</v>
      </c>
      <c r="R53" s="1"/>
      <c r="S53" s="2"/>
    </row>
    <row r="54" spans="1:19" s="5" customFormat="1" ht="15" x14ac:dyDescent="0.15">
      <c r="B54" s="5" t="s">
        <v>186</v>
      </c>
      <c r="C54" s="14" t="s">
        <v>4</v>
      </c>
      <c r="D54" s="4" t="s">
        <v>4</v>
      </c>
      <c r="F54" s="17" t="s">
        <v>185</v>
      </c>
      <c r="G54" s="17" t="s">
        <v>4</v>
      </c>
      <c r="H54" s="17"/>
      <c r="I54" s="17" t="s">
        <v>4</v>
      </c>
      <c r="J54" s="17" t="s">
        <v>23</v>
      </c>
      <c r="K54" s="17" t="s">
        <v>100</v>
      </c>
      <c r="L54" s="17" t="s">
        <v>4</v>
      </c>
      <c r="M54" s="17" t="s">
        <v>4</v>
      </c>
      <c r="N54" s="17" t="s">
        <v>60</v>
      </c>
      <c r="O54" s="17" t="s">
        <v>4</v>
      </c>
      <c r="P54" s="17" t="s">
        <v>4</v>
      </c>
      <c r="Q54" s="17"/>
      <c r="R54" s="1"/>
      <c r="S54" s="2"/>
    </row>
    <row r="55" spans="1:19" s="5" customFormat="1" x14ac:dyDescent="0.15">
      <c r="A55" s="22"/>
      <c r="B55" s="15" t="s">
        <v>184</v>
      </c>
      <c r="C55" s="14">
        <v>39</v>
      </c>
      <c r="D55" s="4">
        <v>1</v>
      </c>
      <c r="F55" s="21" t="s">
        <v>183</v>
      </c>
      <c r="G55" s="21" t="s">
        <v>4</v>
      </c>
      <c r="H55" s="21"/>
      <c r="I55" s="21" t="s">
        <v>4</v>
      </c>
      <c r="J55" s="21" t="s">
        <v>4</v>
      </c>
      <c r="K55" s="17" t="s">
        <v>4</v>
      </c>
      <c r="L55" s="17" t="s">
        <v>182</v>
      </c>
      <c r="M55" s="21" t="s">
        <v>4</v>
      </c>
      <c r="N55" s="20" t="s">
        <v>4</v>
      </c>
      <c r="O55" s="21" t="s">
        <v>4</v>
      </c>
      <c r="P55" s="21" t="s">
        <v>4</v>
      </c>
      <c r="R55" s="1"/>
      <c r="S55" s="2"/>
    </row>
    <row r="56" spans="1:19" s="5" customFormat="1" x14ac:dyDescent="0.15">
      <c r="B56" s="5" t="s">
        <v>181</v>
      </c>
      <c r="C56" s="14" t="s">
        <v>4</v>
      </c>
      <c r="D56" s="4" t="s">
        <v>4</v>
      </c>
      <c r="F56" s="17" t="s">
        <v>180</v>
      </c>
      <c r="G56" s="17" t="s">
        <v>4</v>
      </c>
      <c r="H56" s="17"/>
      <c r="I56" s="17" t="s">
        <v>4</v>
      </c>
      <c r="J56" s="17" t="s">
        <v>23</v>
      </c>
      <c r="K56" s="17" t="s">
        <v>4</v>
      </c>
      <c r="L56" s="17" t="s">
        <v>34</v>
      </c>
      <c r="M56" s="17" t="s">
        <v>4</v>
      </c>
      <c r="N56" s="17" t="s">
        <v>4</v>
      </c>
      <c r="O56" s="17" t="s">
        <v>4</v>
      </c>
      <c r="P56" s="17" t="s">
        <v>4</v>
      </c>
      <c r="Q56" s="17"/>
      <c r="R56" s="1"/>
      <c r="S56" s="2"/>
    </row>
    <row r="57" spans="1:19" s="5" customFormat="1" x14ac:dyDescent="0.15">
      <c r="A57" s="16"/>
      <c r="B57" s="15" t="s">
        <v>179</v>
      </c>
      <c r="C57" s="14" t="s">
        <v>178</v>
      </c>
      <c r="D57" s="4">
        <v>13</v>
      </c>
      <c r="F57" s="21" t="s">
        <v>177</v>
      </c>
      <c r="G57" s="21" t="s">
        <v>4</v>
      </c>
      <c r="H57" s="21"/>
      <c r="I57" s="21" t="s">
        <v>4</v>
      </c>
      <c r="J57" s="17" t="s">
        <v>176</v>
      </c>
      <c r="K57" s="17" t="s">
        <v>4</v>
      </c>
      <c r="L57" s="17" t="s">
        <v>109</v>
      </c>
      <c r="M57" s="21" t="s">
        <v>4</v>
      </c>
      <c r="N57" s="21" t="s">
        <v>4</v>
      </c>
      <c r="O57" s="21" t="s">
        <v>4</v>
      </c>
      <c r="P57" s="21" t="s">
        <v>4</v>
      </c>
      <c r="R57" s="1"/>
      <c r="S57" s="2"/>
    </row>
    <row r="58" spans="1:19" s="5" customFormat="1" ht="13" x14ac:dyDescent="0.15">
      <c r="B58" s="15" t="s">
        <v>175</v>
      </c>
      <c r="C58" s="14" t="s">
        <v>4</v>
      </c>
      <c r="D58" s="4" t="s">
        <v>4</v>
      </c>
      <c r="F58" s="21" t="s">
        <v>174</v>
      </c>
      <c r="G58" s="21" t="s">
        <v>4</v>
      </c>
      <c r="H58" s="21"/>
      <c r="I58" s="21" t="s">
        <v>4</v>
      </c>
      <c r="J58" s="21" t="s">
        <v>23</v>
      </c>
      <c r="K58" s="21" t="s">
        <v>4</v>
      </c>
      <c r="L58" s="21" t="s">
        <v>4</v>
      </c>
      <c r="M58" s="21" t="s">
        <v>33</v>
      </c>
      <c r="N58" s="21" t="s">
        <v>4</v>
      </c>
      <c r="O58" s="21" t="s">
        <v>4</v>
      </c>
      <c r="P58" s="17" t="s">
        <v>13</v>
      </c>
      <c r="S58" s="4"/>
    </row>
    <row r="59" spans="1:19" s="5" customFormat="1" ht="13" x14ac:dyDescent="0.15">
      <c r="A59" s="16"/>
      <c r="B59" s="15" t="s">
        <v>173</v>
      </c>
      <c r="C59" s="14">
        <v>25</v>
      </c>
      <c r="D59" s="4">
        <v>24</v>
      </c>
      <c r="F59" s="21" t="s">
        <v>169</v>
      </c>
      <c r="G59" s="21" t="s">
        <v>4</v>
      </c>
      <c r="H59" s="21"/>
      <c r="I59" s="21" t="s">
        <v>4</v>
      </c>
      <c r="J59" s="21" t="s">
        <v>172</v>
      </c>
      <c r="K59" s="21" t="s">
        <v>4</v>
      </c>
      <c r="L59" s="21" t="s">
        <v>4</v>
      </c>
      <c r="M59" s="21" t="s">
        <v>171</v>
      </c>
      <c r="N59" s="21" t="s">
        <v>4</v>
      </c>
      <c r="O59" s="21" t="s">
        <v>4</v>
      </c>
      <c r="P59" s="21" t="s">
        <v>4</v>
      </c>
      <c r="S59" s="4"/>
    </row>
    <row r="60" spans="1:19" s="18" customFormat="1" ht="13" x14ac:dyDescent="0.15">
      <c r="A60" s="16"/>
      <c r="B60" s="15" t="s">
        <v>170</v>
      </c>
      <c r="C60" s="14">
        <v>31</v>
      </c>
      <c r="D60" s="4">
        <v>7</v>
      </c>
      <c r="F60" s="21" t="s">
        <v>169</v>
      </c>
      <c r="G60" s="13" t="s">
        <v>4</v>
      </c>
      <c r="H60" s="13"/>
      <c r="I60" s="13" t="s">
        <v>4</v>
      </c>
      <c r="J60" s="13" t="s">
        <v>67</v>
      </c>
      <c r="K60" s="13" t="s">
        <v>4</v>
      </c>
      <c r="L60" s="13" t="s">
        <v>4</v>
      </c>
      <c r="M60" s="13" t="s">
        <v>168</v>
      </c>
      <c r="N60" s="13" t="s">
        <v>4</v>
      </c>
      <c r="O60" s="13" t="s">
        <v>4</v>
      </c>
      <c r="P60" s="19" t="s">
        <v>9</v>
      </c>
      <c r="S60" s="14"/>
    </row>
    <row r="61" spans="1:19" s="5" customFormat="1" ht="13" x14ac:dyDescent="0.15">
      <c r="B61" s="5" t="s">
        <v>167</v>
      </c>
      <c r="C61" s="14" t="s">
        <v>4</v>
      </c>
      <c r="D61" s="4" t="s">
        <v>4</v>
      </c>
      <c r="F61" s="17" t="s">
        <v>166</v>
      </c>
      <c r="G61" s="17" t="s">
        <v>165</v>
      </c>
      <c r="H61" s="17"/>
      <c r="I61" s="17" t="s">
        <v>4</v>
      </c>
      <c r="J61" s="17" t="s">
        <v>4</v>
      </c>
      <c r="K61" s="23" t="s">
        <v>164</v>
      </c>
      <c r="L61" s="17" t="s">
        <v>4</v>
      </c>
      <c r="M61" s="17" t="s">
        <v>33</v>
      </c>
      <c r="N61" s="17" t="s">
        <v>4</v>
      </c>
      <c r="O61" s="17" t="s">
        <v>4</v>
      </c>
      <c r="P61" s="17" t="s">
        <v>4</v>
      </c>
      <c r="Q61" s="17"/>
      <c r="S61" s="4"/>
    </row>
    <row r="62" spans="1:19" s="5" customFormat="1" ht="13" x14ac:dyDescent="0.15">
      <c r="A62" s="16"/>
      <c r="B62" s="15" t="s">
        <v>163</v>
      </c>
      <c r="C62" s="14">
        <v>59</v>
      </c>
      <c r="D62" s="4">
        <v>5</v>
      </c>
      <c r="F62" s="21" t="s">
        <v>162</v>
      </c>
      <c r="G62" s="21" t="s">
        <v>158</v>
      </c>
      <c r="H62" s="21"/>
      <c r="I62" s="21" t="s">
        <v>4</v>
      </c>
      <c r="J62" s="21" t="s">
        <v>4</v>
      </c>
      <c r="K62" s="19" t="s">
        <v>132</v>
      </c>
      <c r="L62" s="17" t="s">
        <v>4</v>
      </c>
      <c r="M62" s="21" t="s">
        <v>161</v>
      </c>
      <c r="N62" s="21" t="s">
        <v>4</v>
      </c>
      <c r="O62" s="21" t="s">
        <v>4</v>
      </c>
      <c r="P62" s="21" t="s">
        <v>4</v>
      </c>
      <c r="S62" s="4"/>
    </row>
    <row r="63" spans="1:19" s="5" customFormat="1" ht="13" x14ac:dyDescent="0.15">
      <c r="A63" s="22"/>
      <c r="B63" s="15" t="s">
        <v>160</v>
      </c>
      <c r="C63" s="14">
        <v>129</v>
      </c>
      <c r="D63" s="14">
        <v>1</v>
      </c>
      <c r="F63" s="21" t="s">
        <v>159</v>
      </c>
      <c r="G63" s="21" t="s">
        <v>158</v>
      </c>
      <c r="H63" s="21"/>
      <c r="I63" s="21" t="s">
        <v>4</v>
      </c>
      <c r="J63" s="21" t="s">
        <v>4</v>
      </c>
      <c r="K63" s="17" t="s">
        <v>4</v>
      </c>
      <c r="L63" s="17" t="s">
        <v>48</v>
      </c>
      <c r="M63" s="21" t="s">
        <v>4</v>
      </c>
      <c r="N63" s="21" t="s">
        <v>4</v>
      </c>
      <c r="O63" s="21" t="s">
        <v>4</v>
      </c>
      <c r="P63" s="21" t="s">
        <v>4</v>
      </c>
      <c r="S63" s="4"/>
    </row>
    <row r="64" spans="1:19" s="5" customFormat="1" ht="13" x14ac:dyDescent="0.15">
      <c r="B64" s="5" t="s">
        <v>157</v>
      </c>
      <c r="C64" s="14" t="s">
        <v>4</v>
      </c>
      <c r="D64" s="4" t="s">
        <v>4</v>
      </c>
      <c r="F64" s="17" t="s">
        <v>156</v>
      </c>
      <c r="G64" s="17" t="s">
        <v>4</v>
      </c>
      <c r="H64" s="17"/>
      <c r="I64" s="17" t="s">
        <v>4</v>
      </c>
      <c r="J64" s="17" t="s">
        <v>23</v>
      </c>
      <c r="K64" s="17" t="s">
        <v>4</v>
      </c>
      <c r="L64" s="17" t="s">
        <v>34</v>
      </c>
      <c r="M64" s="17" t="s">
        <v>33</v>
      </c>
      <c r="N64" s="17" t="s">
        <v>4</v>
      </c>
      <c r="O64" s="17" t="s">
        <v>4</v>
      </c>
      <c r="P64" s="17" t="s">
        <v>4</v>
      </c>
      <c r="Q64" s="17"/>
      <c r="S64" s="4"/>
    </row>
    <row r="65" spans="1:19" s="5" customFormat="1" ht="13" x14ac:dyDescent="0.15">
      <c r="A65" s="16"/>
      <c r="B65" s="15" t="s">
        <v>155</v>
      </c>
      <c r="C65" s="14">
        <v>35</v>
      </c>
      <c r="D65" s="4">
        <v>5</v>
      </c>
      <c r="F65" s="21" t="s">
        <v>154</v>
      </c>
      <c r="G65" s="21" t="s">
        <v>4</v>
      </c>
      <c r="H65" s="21"/>
      <c r="I65" s="21" t="s">
        <v>4</v>
      </c>
      <c r="J65" s="20" t="s">
        <v>81</v>
      </c>
      <c r="K65" s="19" t="s">
        <v>132</v>
      </c>
      <c r="L65" s="19" t="s">
        <v>4</v>
      </c>
      <c r="M65" s="20" t="s">
        <v>4</v>
      </c>
      <c r="N65" s="21" t="s">
        <v>4</v>
      </c>
      <c r="O65" s="21" t="s">
        <v>4</v>
      </c>
      <c r="P65" s="21" t="s">
        <v>4</v>
      </c>
      <c r="S65" s="4"/>
    </row>
    <row r="66" spans="1:19" s="5" customFormat="1" ht="13" x14ac:dyDescent="0.15">
      <c r="B66" s="5" t="s">
        <v>153</v>
      </c>
      <c r="C66" s="14" t="s">
        <v>4</v>
      </c>
      <c r="D66" s="4" t="s">
        <v>4</v>
      </c>
      <c r="F66" s="17" t="s">
        <v>24</v>
      </c>
      <c r="G66" s="17" t="s">
        <v>4</v>
      </c>
      <c r="H66" s="17"/>
      <c r="I66" s="17" t="s">
        <v>4</v>
      </c>
      <c r="J66" s="17" t="s">
        <v>4</v>
      </c>
      <c r="K66" s="17" t="s">
        <v>14</v>
      </c>
      <c r="L66" s="17" t="s">
        <v>4</v>
      </c>
      <c r="M66" s="17" t="s">
        <v>33</v>
      </c>
      <c r="N66" s="17" t="s">
        <v>4</v>
      </c>
      <c r="O66" s="17" t="s">
        <v>4</v>
      </c>
      <c r="P66" s="17" t="s">
        <v>13</v>
      </c>
      <c r="Q66" s="17"/>
      <c r="S66" s="4"/>
    </row>
    <row r="67" spans="1:19" s="18" customFormat="1" x14ac:dyDescent="0.15">
      <c r="A67" s="16"/>
      <c r="B67" s="15" t="s">
        <v>152</v>
      </c>
      <c r="C67" s="14">
        <v>130</v>
      </c>
      <c r="D67" s="14">
        <v>5</v>
      </c>
      <c r="F67" s="13" t="s">
        <v>151</v>
      </c>
      <c r="G67" s="13" t="s">
        <v>4</v>
      </c>
      <c r="H67" s="13"/>
      <c r="I67" s="13" t="s">
        <v>4</v>
      </c>
      <c r="J67" s="13" t="s">
        <v>4</v>
      </c>
      <c r="K67" s="13" t="s">
        <v>4</v>
      </c>
      <c r="L67" s="13" t="s">
        <v>4</v>
      </c>
      <c r="M67" s="17" t="s">
        <v>150</v>
      </c>
      <c r="N67" s="13" t="s">
        <v>4</v>
      </c>
      <c r="O67" s="13" t="s">
        <v>4</v>
      </c>
      <c r="P67" s="19" t="s">
        <v>9</v>
      </c>
      <c r="R67" s="1"/>
      <c r="S67" s="2"/>
    </row>
    <row r="68" spans="1:19" s="5" customFormat="1" x14ac:dyDescent="0.15">
      <c r="B68" s="5" t="s">
        <v>149</v>
      </c>
      <c r="C68" s="14" t="s">
        <v>4</v>
      </c>
      <c r="D68" s="4" t="s">
        <v>4</v>
      </c>
      <c r="E68" s="18"/>
      <c r="F68" s="13" t="s">
        <v>24</v>
      </c>
      <c r="G68" s="13" t="s">
        <v>148</v>
      </c>
      <c r="H68" s="13"/>
      <c r="I68" s="13" t="s">
        <v>4</v>
      </c>
      <c r="J68" s="13" t="s">
        <v>4</v>
      </c>
      <c r="K68" s="13" t="s">
        <v>4</v>
      </c>
      <c r="L68" s="13" t="s">
        <v>4</v>
      </c>
      <c r="M68" s="13" t="s">
        <v>4</v>
      </c>
      <c r="N68" s="13" t="s">
        <v>4</v>
      </c>
      <c r="O68" s="13" t="s">
        <v>4</v>
      </c>
      <c r="P68" s="13" t="s">
        <v>4</v>
      </c>
      <c r="Q68" s="17"/>
      <c r="R68" s="1"/>
      <c r="S68" s="2"/>
    </row>
    <row r="69" spans="1:19" s="5" customFormat="1" x14ac:dyDescent="0.15">
      <c r="A69" s="16"/>
      <c r="B69" s="15" t="s">
        <v>147</v>
      </c>
      <c r="C69" s="14">
        <v>8</v>
      </c>
      <c r="D69" s="4">
        <v>26</v>
      </c>
      <c r="E69" s="18"/>
      <c r="F69" s="13" t="s">
        <v>19</v>
      </c>
      <c r="G69" s="13" t="s">
        <v>146</v>
      </c>
      <c r="H69" s="13"/>
      <c r="I69" s="13" t="s">
        <v>4</v>
      </c>
      <c r="J69" s="13" t="s">
        <v>4</v>
      </c>
      <c r="K69" s="13" t="s">
        <v>4</v>
      </c>
      <c r="L69" s="13" t="s">
        <v>4</v>
      </c>
      <c r="M69" s="13" t="s">
        <v>4</v>
      </c>
      <c r="N69" s="13" t="s">
        <v>4</v>
      </c>
      <c r="O69" s="13" t="s">
        <v>4</v>
      </c>
      <c r="P69" s="13" t="s">
        <v>4</v>
      </c>
      <c r="R69" s="1"/>
      <c r="S69" s="2"/>
    </row>
    <row r="70" spans="1:19" s="5" customFormat="1" x14ac:dyDescent="0.15">
      <c r="B70" s="5" t="s">
        <v>145</v>
      </c>
      <c r="C70" s="14" t="s">
        <v>4</v>
      </c>
      <c r="D70" s="4" t="s">
        <v>4</v>
      </c>
      <c r="F70" s="17" t="s">
        <v>144</v>
      </c>
      <c r="G70" s="17" t="s">
        <v>4</v>
      </c>
      <c r="H70" s="17"/>
      <c r="I70" s="17" t="s">
        <v>4</v>
      </c>
      <c r="J70" s="17" t="s">
        <v>4</v>
      </c>
      <c r="K70" s="17" t="s">
        <v>4</v>
      </c>
      <c r="L70" s="17" t="s">
        <v>22</v>
      </c>
      <c r="M70" s="17" t="s">
        <v>4</v>
      </c>
      <c r="N70" s="17" t="s">
        <v>4</v>
      </c>
      <c r="O70" s="17" t="s">
        <v>4</v>
      </c>
      <c r="P70" s="17" t="s">
        <v>4</v>
      </c>
      <c r="Q70" s="17"/>
      <c r="R70" s="1"/>
      <c r="S70" s="2"/>
    </row>
    <row r="71" spans="1:19" s="5" customFormat="1" x14ac:dyDescent="0.15">
      <c r="A71" s="22"/>
      <c r="B71" s="15" t="s">
        <v>143</v>
      </c>
      <c r="C71" s="14">
        <v>116</v>
      </c>
      <c r="D71" s="14">
        <v>1</v>
      </c>
      <c r="F71" s="21" t="s">
        <v>142</v>
      </c>
      <c r="G71" s="17" t="s">
        <v>4</v>
      </c>
      <c r="H71" s="21"/>
      <c r="I71" s="17" t="s">
        <v>4</v>
      </c>
      <c r="J71" s="17" t="s">
        <v>4</v>
      </c>
      <c r="K71" s="17" t="s">
        <v>4</v>
      </c>
      <c r="L71" s="17" t="s">
        <v>57</v>
      </c>
      <c r="M71" s="17" t="s">
        <v>4</v>
      </c>
      <c r="N71" s="17" t="s">
        <v>4</v>
      </c>
      <c r="O71" s="17" t="s">
        <v>4</v>
      </c>
      <c r="P71" s="17" t="s">
        <v>4</v>
      </c>
      <c r="R71" s="1"/>
      <c r="S71" s="2"/>
    </row>
    <row r="72" spans="1:19" s="5" customFormat="1" ht="13" x14ac:dyDescent="0.15">
      <c r="B72" s="5" t="s">
        <v>141</v>
      </c>
      <c r="C72" s="14" t="s">
        <v>4</v>
      </c>
      <c r="D72" s="4" t="s">
        <v>4</v>
      </c>
      <c r="F72" s="17" t="s">
        <v>140</v>
      </c>
      <c r="G72" s="17" t="s">
        <v>4</v>
      </c>
      <c r="H72" s="17"/>
      <c r="I72" s="17" t="s">
        <v>4</v>
      </c>
      <c r="J72" s="17" t="s">
        <v>23</v>
      </c>
      <c r="K72" s="17" t="s">
        <v>4</v>
      </c>
      <c r="L72" s="17" t="s">
        <v>61</v>
      </c>
      <c r="M72" s="17" t="s">
        <v>4</v>
      </c>
      <c r="N72" s="17" t="s">
        <v>4</v>
      </c>
      <c r="O72" s="17" t="s">
        <v>4</v>
      </c>
      <c r="P72" s="17" t="s">
        <v>4</v>
      </c>
      <c r="Q72" s="17"/>
      <c r="S72" s="4"/>
    </row>
    <row r="73" spans="1:19" s="5" customFormat="1" ht="13" x14ac:dyDescent="0.15">
      <c r="A73" s="16"/>
      <c r="B73" s="15" t="s">
        <v>139</v>
      </c>
      <c r="C73" s="14">
        <v>56</v>
      </c>
      <c r="D73" s="4">
        <v>5</v>
      </c>
      <c r="F73" s="21" t="s">
        <v>138</v>
      </c>
      <c r="G73" s="21" t="s">
        <v>4</v>
      </c>
      <c r="H73" s="21"/>
      <c r="I73" s="21" t="s">
        <v>4</v>
      </c>
      <c r="J73" s="21" t="s">
        <v>137</v>
      </c>
      <c r="K73" s="17" t="s">
        <v>4</v>
      </c>
      <c r="L73" s="17" t="s">
        <v>136</v>
      </c>
      <c r="M73" s="21" t="s">
        <v>4</v>
      </c>
      <c r="N73" s="21" t="s">
        <v>4</v>
      </c>
      <c r="O73" s="21" t="s">
        <v>4</v>
      </c>
      <c r="P73" s="21" t="s">
        <v>4</v>
      </c>
      <c r="S73" s="4"/>
    </row>
    <row r="74" spans="1:19" s="18" customFormat="1" ht="13" x14ac:dyDescent="0.15">
      <c r="A74" s="16"/>
      <c r="B74" s="15" t="s">
        <v>135</v>
      </c>
      <c r="C74" s="14">
        <v>131</v>
      </c>
      <c r="D74" s="14">
        <v>7</v>
      </c>
      <c r="F74" s="13" t="s">
        <v>134</v>
      </c>
      <c r="G74" s="13" t="s">
        <v>4</v>
      </c>
      <c r="H74" s="13"/>
      <c r="I74" s="13" t="s">
        <v>4</v>
      </c>
      <c r="J74" s="13" t="s">
        <v>133</v>
      </c>
      <c r="K74" s="13" t="s">
        <v>4</v>
      </c>
      <c r="L74" s="19" t="s">
        <v>132</v>
      </c>
      <c r="M74" s="13" t="s">
        <v>4</v>
      </c>
      <c r="N74" s="13" t="s">
        <v>4</v>
      </c>
      <c r="O74" s="13" t="s">
        <v>4</v>
      </c>
      <c r="P74" s="13" t="s">
        <v>4</v>
      </c>
      <c r="S74" s="14"/>
    </row>
    <row r="75" spans="1:19" s="5" customFormat="1" x14ac:dyDescent="0.15">
      <c r="B75" s="5" t="s">
        <v>131</v>
      </c>
      <c r="C75" s="14" t="s">
        <v>4</v>
      </c>
      <c r="D75" s="4" t="s">
        <v>4</v>
      </c>
      <c r="F75" s="17" t="s">
        <v>130</v>
      </c>
      <c r="G75" s="17" t="s">
        <v>4</v>
      </c>
      <c r="H75" s="17"/>
      <c r="I75" s="17" t="s">
        <v>4</v>
      </c>
      <c r="J75" s="17" t="s">
        <v>23</v>
      </c>
      <c r="K75" s="17" t="s">
        <v>4</v>
      </c>
      <c r="L75" s="17" t="s">
        <v>34</v>
      </c>
      <c r="M75" s="17" t="s">
        <v>4</v>
      </c>
      <c r="N75" s="17" t="s">
        <v>60</v>
      </c>
      <c r="O75" s="17" t="s">
        <v>4</v>
      </c>
      <c r="P75" s="17" t="s">
        <v>13</v>
      </c>
      <c r="Q75" s="17"/>
      <c r="R75" s="1"/>
      <c r="S75" s="2"/>
    </row>
    <row r="76" spans="1:19" s="5" customFormat="1" x14ac:dyDescent="0.15">
      <c r="A76" s="22"/>
      <c r="B76" s="15" t="s">
        <v>129</v>
      </c>
      <c r="C76" s="14">
        <v>62</v>
      </c>
      <c r="D76" s="4">
        <v>1</v>
      </c>
      <c r="F76" s="21" t="s">
        <v>128</v>
      </c>
      <c r="G76" s="21" t="s">
        <v>4</v>
      </c>
      <c r="H76" s="21"/>
      <c r="I76" s="21" t="s">
        <v>4</v>
      </c>
      <c r="J76" s="20" t="s">
        <v>18</v>
      </c>
      <c r="K76" s="21" t="s">
        <v>4</v>
      </c>
      <c r="L76" s="21" t="s">
        <v>4</v>
      </c>
      <c r="M76" s="21" t="s">
        <v>4</v>
      </c>
      <c r="N76" s="21" t="s">
        <v>4</v>
      </c>
      <c r="O76" s="21" t="s">
        <v>4</v>
      </c>
      <c r="P76" s="19" t="s">
        <v>9</v>
      </c>
      <c r="R76" s="1"/>
      <c r="S76" s="2"/>
    </row>
    <row r="77" spans="1:19" s="5" customFormat="1" x14ac:dyDescent="0.15">
      <c r="A77" s="16"/>
      <c r="B77" s="15" t="s">
        <v>127</v>
      </c>
      <c r="C77" s="14">
        <v>77</v>
      </c>
      <c r="D77" s="4">
        <v>5</v>
      </c>
      <c r="F77" s="21" t="s">
        <v>126</v>
      </c>
      <c r="G77" s="21" t="s">
        <v>4</v>
      </c>
      <c r="H77" s="21"/>
      <c r="I77" s="21" t="s">
        <v>4</v>
      </c>
      <c r="J77" s="17" t="s">
        <v>125</v>
      </c>
      <c r="K77" s="17" t="s">
        <v>4</v>
      </c>
      <c r="L77" s="17" t="s">
        <v>4</v>
      </c>
      <c r="M77" s="21" t="s">
        <v>4</v>
      </c>
      <c r="N77" s="17" t="s">
        <v>124</v>
      </c>
      <c r="O77" s="21" t="s">
        <v>4</v>
      </c>
      <c r="P77" s="21" t="s">
        <v>4</v>
      </c>
      <c r="R77" s="1"/>
      <c r="S77" s="2"/>
    </row>
    <row r="78" spans="1:19" s="5" customFormat="1" x14ac:dyDescent="0.15">
      <c r="A78" s="16"/>
      <c r="B78" s="15" t="s">
        <v>123</v>
      </c>
      <c r="C78" s="14">
        <v>12</v>
      </c>
      <c r="D78" s="4">
        <v>10</v>
      </c>
      <c r="F78" s="21" t="s">
        <v>122</v>
      </c>
      <c r="G78" s="21" t="s">
        <v>4</v>
      </c>
      <c r="H78" s="21"/>
      <c r="I78" s="21" t="s">
        <v>4</v>
      </c>
      <c r="J78" s="20" t="s">
        <v>18</v>
      </c>
      <c r="K78" s="17" t="s">
        <v>4</v>
      </c>
      <c r="L78" s="20" t="s">
        <v>121</v>
      </c>
      <c r="M78" s="21" t="s">
        <v>4</v>
      </c>
      <c r="N78" s="21" t="s">
        <v>4</v>
      </c>
      <c r="O78" s="21" t="s">
        <v>4</v>
      </c>
      <c r="P78" s="21" t="s">
        <v>4</v>
      </c>
      <c r="R78" s="1"/>
      <c r="S78" s="2"/>
    </row>
    <row r="79" spans="1:19" s="5" customFormat="1" x14ac:dyDescent="0.15">
      <c r="B79" s="5" t="s">
        <v>120</v>
      </c>
      <c r="C79" s="14" t="s">
        <v>4</v>
      </c>
      <c r="D79" s="4" t="s">
        <v>4</v>
      </c>
      <c r="F79" s="17" t="s">
        <v>119</v>
      </c>
      <c r="G79" s="17" t="s">
        <v>4</v>
      </c>
      <c r="H79" s="17"/>
      <c r="I79" s="17" t="s">
        <v>4</v>
      </c>
      <c r="J79" s="17" t="s">
        <v>23</v>
      </c>
      <c r="K79" s="17" t="s">
        <v>14</v>
      </c>
      <c r="L79" s="17" t="s">
        <v>34</v>
      </c>
      <c r="M79" s="17" t="s">
        <v>4</v>
      </c>
      <c r="N79" s="17" t="s">
        <v>4</v>
      </c>
      <c r="O79" s="17" t="s">
        <v>4</v>
      </c>
      <c r="P79" s="17" t="s">
        <v>13</v>
      </c>
      <c r="Q79" s="17"/>
      <c r="R79" s="1"/>
      <c r="S79" s="2"/>
    </row>
    <row r="80" spans="1:19" s="5" customFormat="1" x14ac:dyDescent="0.15">
      <c r="A80" s="16"/>
      <c r="B80" s="15" t="s">
        <v>118</v>
      </c>
      <c r="C80" s="14" t="s">
        <v>117</v>
      </c>
      <c r="D80" s="4">
        <v>6</v>
      </c>
      <c r="F80" s="10" t="s">
        <v>116</v>
      </c>
      <c r="G80" s="21" t="s">
        <v>4</v>
      </c>
      <c r="H80" s="21"/>
      <c r="I80" s="21" t="s">
        <v>4</v>
      </c>
      <c r="J80" s="13" t="s">
        <v>110</v>
      </c>
      <c r="K80" s="17" t="s">
        <v>4</v>
      </c>
      <c r="L80" s="23" t="s">
        <v>109</v>
      </c>
      <c r="M80" s="21" t="s">
        <v>4</v>
      </c>
      <c r="N80" s="21" t="s">
        <v>4</v>
      </c>
      <c r="O80" s="21" t="s">
        <v>4</v>
      </c>
      <c r="P80" s="19" t="s">
        <v>9</v>
      </c>
      <c r="R80" s="1"/>
      <c r="S80" s="2"/>
    </row>
    <row r="81" spans="1:19" s="5" customFormat="1" x14ac:dyDescent="0.15">
      <c r="A81" s="16"/>
      <c r="B81" s="15" t="s">
        <v>115</v>
      </c>
      <c r="C81" s="14">
        <v>40</v>
      </c>
      <c r="D81" s="4">
        <v>3</v>
      </c>
      <c r="F81" s="13" t="s">
        <v>114</v>
      </c>
      <c r="G81" s="21" t="s">
        <v>4</v>
      </c>
      <c r="H81" s="13"/>
      <c r="I81" s="13" t="s">
        <v>4</v>
      </c>
      <c r="J81" s="13" t="s">
        <v>110</v>
      </c>
      <c r="K81" s="13" t="s">
        <v>75</v>
      </c>
      <c r="L81" s="13" t="s">
        <v>4</v>
      </c>
      <c r="M81" s="13" t="s">
        <v>4</v>
      </c>
      <c r="N81" s="13" t="s">
        <v>4</v>
      </c>
      <c r="O81" s="13" t="s">
        <v>4</v>
      </c>
      <c r="P81" s="13" t="s">
        <v>4</v>
      </c>
      <c r="R81" s="1"/>
      <c r="S81" s="2"/>
    </row>
    <row r="82" spans="1:19" s="5" customFormat="1" x14ac:dyDescent="0.15">
      <c r="A82" s="22"/>
      <c r="B82" s="15" t="s">
        <v>113</v>
      </c>
      <c r="C82" s="14" t="s">
        <v>112</v>
      </c>
      <c r="D82" s="4">
        <v>5</v>
      </c>
      <c r="F82" s="13" t="s">
        <v>111</v>
      </c>
      <c r="G82" s="13" t="s">
        <v>4</v>
      </c>
      <c r="H82" s="13"/>
      <c r="I82" s="13" t="s">
        <v>4</v>
      </c>
      <c r="J82" s="13" t="s">
        <v>110</v>
      </c>
      <c r="K82" s="13" t="s">
        <v>4</v>
      </c>
      <c r="L82" s="23" t="s">
        <v>109</v>
      </c>
      <c r="M82" s="13" t="s">
        <v>4</v>
      </c>
      <c r="N82" s="13" t="s">
        <v>4</v>
      </c>
      <c r="O82" s="13" t="s">
        <v>4</v>
      </c>
      <c r="P82" s="13" t="s">
        <v>4</v>
      </c>
      <c r="R82" s="1"/>
      <c r="S82" s="2"/>
    </row>
    <row r="83" spans="1:19" s="5" customFormat="1" x14ac:dyDescent="0.15">
      <c r="B83" s="5" t="s">
        <v>108</v>
      </c>
      <c r="C83" s="14" t="s">
        <v>4</v>
      </c>
      <c r="D83" s="4" t="s">
        <v>4</v>
      </c>
      <c r="F83" s="13" t="s">
        <v>107</v>
      </c>
      <c r="G83" s="13" t="s">
        <v>4</v>
      </c>
      <c r="H83" s="13"/>
      <c r="I83" s="13" t="s">
        <v>52</v>
      </c>
      <c r="J83" s="13" t="s">
        <v>4</v>
      </c>
      <c r="K83" s="13" t="s">
        <v>14</v>
      </c>
      <c r="L83" s="13" t="s">
        <v>4</v>
      </c>
      <c r="M83" s="13" t="s">
        <v>4</v>
      </c>
      <c r="N83" s="13" t="s">
        <v>4</v>
      </c>
      <c r="O83" s="13" t="s">
        <v>4</v>
      </c>
      <c r="P83" s="13" t="s">
        <v>4</v>
      </c>
      <c r="Q83" s="17"/>
      <c r="R83" s="1"/>
      <c r="S83" s="2"/>
    </row>
    <row r="84" spans="1:19" s="5" customFormat="1" x14ac:dyDescent="0.15">
      <c r="A84" s="16"/>
      <c r="B84" s="15" t="s">
        <v>106</v>
      </c>
      <c r="C84" s="14">
        <v>37</v>
      </c>
      <c r="D84" s="4">
        <v>7</v>
      </c>
      <c r="F84" s="13" t="s">
        <v>105</v>
      </c>
      <c r="G84" s="13" t="s">
        <v>4</v>
      </c>
      <c r="H84" s="13"/>
      <c r="I84" s="13" t="s">
        <v>104</v>
      </c>
      <c r="J84" s="13" t="s">
        <v>4</v>
      </c>
      <c r="K84" s="13" t="s">
        <v>103</v>
      </c>
      <c r="L84" s="13" t="s">
        <v>4</v>
      </c>
      <c r="M84" s="13" t="s">
        <v>4</v>
      </c>
      <c r="N84" s="13" t="s">
        <v>4</v>
      </c>
      <c r="O84" s="13" t="s">
        <v>4</v>
      </c>
      <c r="P84" s="13" t="s">
        <v>4</v>
      </c>
      <c r="R84" s="1"/>
      <c r="S84" s="2"/>
    </row>
    <row r="85" spans="1:19" s="5" customFormat="1" ht="15" x14ac:dyDescent="0.15">
      <c r="B85" s="5" t="s">
        <v>102</v>
      </c>
      <c r="C85" s="14" t="s">
        <v>4</v>
      </c>
      <c r="D85" s="4" t="s">
        <v>4</v>
      </c>
      <c r="F85" s="17" t="s">
        <v>101</v>
      </c>
      <c r="G85" s="17" t="s">
        <v>4</v>
      </c>
      <c r="H85" s="17"/>
      <c r="I85" s="17" t="s">
        <v>4</v>
      </c>
      <c r="J85" s="17" t="s">
        <v>4</v>
      </c>
      <c r="K85" s="17" t="s">
        <v>100</v>
      </c>
      <c r="L85" s="17" t="s">
        <v>4</v>
      </c>
      <c r="M85" s="17" t="s">
        <v>4</v>
      </c>
      <c r="N85" s="17" t="s">
        <v>4</v>
      </c>
      <c r="O85" s="17" t="s">
        <v>4</v>
      </c>
      <c r="P85" s="17" t="s">
        <v>4</v>
      </c>
      <c r="Q85" s="17"/>
      <c r="R85" s="1"/>
      <c r="S85" s="2"/>
    </row>
    <row r="86" spans="1:19" s="5" customFormat="1" ht="15" x14ac:dyDescent="0.15">
      <c r="A86" s="16"/>
      <c r="B86" s="15" t="s">
        <v>99</v>
      </c>
      <c r="C86" s="14" t="s">
        <v>98</v>
      </c>
      <c r="D86" s="4">
        <v>9</v>
      </c>
      <c r="F86" s="13" t="s">
        <v>97</v>
      </c>
      <c r="G86" s="21" t="s">
        <v>4</v>
      </c>
      <c r="H86" s="21"/>
      <c r="I86" s="21" t="s">
        <v>4</v>
      </c>
      <c r="J86" s="21" t="s">
        <v>4</v>
      </c>
      <c r="K86" s="19" t="s">
        <v>96</v>
      </c>
      <c r="L86" s="17" t="s">
        <v>4</v>
      </c>
      <c r="M86" s="21" t="s">
        <v>4</v>
      </c>
      <c r="N86" s="21" t="s">
        <v>4</v>
      </c>
      <c r="O86" s="21" t="s">
        <v>4</v>
      </c>
      <c r="P86" s="21" t="s">
        <v>4</v>
      </c>
      <c r="R86" s="1"/>
      <c r="S86" s="2"/>
    </row>
    <row r="87" spans="1:19" s="5" customFormat="1" x14ac:dyDescent="0.15">
      <c r="B87" s="5" t="s">
        <v>95</v>
      </c>
      <c r="C87" s="14" t="s">
        <v>4</v>
      </c>
      <c r="D87" s="4" t="s">
        <v>4</v>
      </c>
      <c r="F87" s="13" t="s">
        <v>94</v>
      </c>
      <c r="G87" s="13" t="s">
        <v>4</v>
      </c>
      <c r="H87" s="13"/>
      <c r="I87" s="13" t="s">
        <v>4</v>
      </c>
      <c r="J87" s="13" t="s">
        <v>4</v>
      </c>
      <c r="K87" s="13" t="s">
        <v>4</v>
      </c>
      <c r="L87" s="13" t="s">
        <v>4</v>
      </c>
      <c r="M87" s="13" t="s">
        <v>4</v>
      </c>
      <c r="N87" s="13" t="s">
        <v>4</v>
      </c>
      <c r="O87" s="13" t="s">
        <v>4</v>
      </c>
      <c r="P87" s="17" t="s">
        <v>13</v>
      </c>
      <c r="Q87" s="17"/>
      <c r="R87" s="1"/>
      <c r="S87" s="2"/>
    </row>
    <row r="88" spans="1:19" s="5" customFormat="1" x14ac:dyDescent="0.15">
      <c r="A88" s="16"/>
      <c r="B88" s="15" t="s">
        <v>93</v>
      </c>
      <c r="C88" s="14" t="s">
        <v>92</v>
      </c>
      <c r="D88" s="4">
        <v>8</v>
      </c>
      <c r="F88" s="13" t="s">
        <v>91</v>
      </c>
      <c r="G88" s="13" t="s">
        <v>4</v>
      </c>
      <c r="H88" s="13"/>
      <c r="I88" s="13" t="s">
        <v>4</v>
      </c>
      <c r="J88" s="13" t="s">
        <v>4</v>
      </c>
      <c r="K88" s="13" t="s">
        <v>4</v>
      </c>
      <c r="L88" s="13" t="s">
        <v>4</v>
      </c>
      <c r="M88" s="13" t="s">
        <v>4</v>
      </c>
      <c r="N88" s="13" t="s">
        <v>4</v>
      </c>
      <c r="O88" s="13" t="s">
        <v>4</v>
      </c>
      <c r="P88" s="19" t="s">
        <v>9</v>
      </c>
      <c r="R88" s="1"/>
      <c r="S88" s="2"/>
    </row>
    <row r="89" spans="1:19" s="5" customFormat="1" x14ac:dyDescent="0.15">
      <c r="B89" s="5" t="s">
        <v>90</v>
      </c>
      <c r="C89" s="14" t="s">
        <v>4</v>
      </c>
      <c r="D89" s="4" t="s">
        <v>4</v>
      </c>
      <c r="F89" s="17" t="s">
        <v>89</v>
      </c>
      <c r="G89" s="17" t="s">
        <v>4</v>
      </c>
      <c r="H89" s="17"/>
      <c r="I89" s="17" t="s">
        <v>4</v>
      </c>
      <c r="J89" s="17" t="s">
        <v>4</v>
      </c>
      <c r="K89" s="17" t="s">
        <v>4</v>
      </c>
      <c r="L89" s="17" t="s">
        <v>4</v>
      </c>
      <c r="M89" s="17" t="s">
        <v>4</v>
      </c>
      <c r="N89" s="17" t="s">
        <v>4</v>
      </c>
      <c r="O89" s="17" t="s">
        <v>4</v>
      </c>
      <c r="P89" s="17" t="s">
        <v>4</v>
      </c>
      <c r="Q89" s="17"/>
      <c r="R89" s="1"/>
      <c r="S89" s="2"/>
    </row>
    <row r="90" spans="1:19" s="5" customFormat="1" x14ac:dyDescent="0.15">
      <c r="A90" s="16"/>
      <c r="B90" s="15" t="s">
        <v>88</v>
      </c>
      <c r="C90" s="14">
        <v>85</v>
      </c>
      <c r="D90" s="4">
        <v>3</v>
      </c>
      <c r="F90" s="10" t="s">
        <v>87</v>
      </c>
      <c r="G90" s="21" t="s">
        <v>4</v>
      </c>
      <c r="H90" s="21"/>
      <c r="I90" s="21" t="s">
        <v>4</v>
      </c>
      <c r="J90" s="21" t="s">
        <v>4</v>
      </c>
      <c r="K90" s="17" t="s">
        <v>4</v>
      </c>
      <c r="L90" s="17" t="s">
        <v>4</v>
      </c>
      <c r="M90" s="21" t="s">
        <v>4</v>
      </c>
      <c r="N90" s="21" t="s">
        <v>4</v>
      </c>
      <c r="O90" s="21" t="s">
        <v>4</v>
      </c>
      <c r="P90" s="21" t="s">
        <v>4</v>
      </c>
      <c r="R90" s="1"/>
      <c r="S90" s="2"/>
    </row>
    <row r="91" spans="1:19" s="5" customFormat="1" x14ac:dyDescent="0.15">
      <c r="B91" s="5" t="s">
        <v>86</v>
      </c>
      <c r="C91" s="14" t="s">
        <v>4</v>
      </c>
      <c r="D91" s="4" t="s">
        <v>4</v>
      </c>
      <c r="F91" s="13" t="s">
        <v>85</v>
      </c>
      <c r="G91" s="13" t="s">
        <v>4</v>
      </c>
      <c r="H91" s="13"/>
      <c r="I91" s="13" t="s">
        <v>4</v>
      </c>
      <c r="J91" s="13" t="s">
        <v>23</v>
      </c>
      <c r="K91" s="13" t="s">
        <v>4</v>
      </c>
      <c r="L91" s="13" t="s">
        <v>4</v>
      </c>
      <c r="M91" s="13" t="s">
        <v>4</v>
      </c>
      <c r="N91" s="13" t="s">
        <v>60</v>
      </c>
      <c r="O91" s="13" t="s">
        <v>4</v>
      </c>
      <c r="P91" s="13" t="s">
        <v>13</v>
      </c>
      <c r="Q91" s="17"/>
      <c r="R91" s="1"/>
      <c r="S91" s="2"/>
    </row>
    <row r="92" spans="1:19" s="5" customFormat="1" x14ac:dyDescent="0.15">
      <c r="A92" s="22"/>
      <c r="B92" s="15" t="s">
        <v>84</v>
      </c>
      <c r="C92" s="14" t="s">
        <v>83</v>
      </c>
      <c r="D92" s="4">
        <v>2</v>
      </c>
      <c r="F92" s="13" t="s">
        <v>82</v>
      </c>
      <c r="G92" s="13" t="s">
        <v>4</v>
      </c>
      <c r="H92" s="13"/>
      <c r="I92" s="13" t="s">
        <v>4</v>
      </c>
      <c r="J92" s="20" t="s">
        <v>81</v>
      </c>
      <c r="K92" s="13" t="s">
        <v>4</v>
      </c>
      <c r="L92" s="13" t="s">
        <v>4</v>
      </c>
      <c r="M92" s="13" t="s">
        <v>4</v>
      </c>
      <c r="N92" s="20" t="s">
        <v>80</v>
      </c>
      <c r="O92" s="13" t="s">
        <v>4</v>
      </c>
      <c r="P92" s="19" t="s">
        <v>9</v>
      </c>
      <c r="R92" s="1"/>
      <c r="S92" s="2"/>
    </row>
    <row r="93" spans="1:19" s="5" customFormat="1" x14ac:dyDescent="0.15">
      <c r="B93" s="5" t="s">
        <v>79</v>
      </c>
      <c r="C93" s="14" t="s">
        <v>4</v>
      </c>
      <c r="D93" s="4" t="s">
        <v>4</v>
      </c>
      <c r="F93" s="13" t="s">
        <v>78</v>
      </c>
      <c r="G93" s="13" t="s">
        <v>4</v>
      </c>
      <c r="H93" s="13"/>
      <c r="I93" s="13" t="s">
        <v>4</v>
      </c>
      <c r="J93" s="13" t="s">
        <v>4</v>
      </c>
      <c r="K93" s="13" t="s">
        <v>14</v>
      </c>
      <c r="L93" s="13" t="s">
        <v>4</v>
      </c>
      <c r="M93" s="13" t="s">
        <v>4</v>
      </c>
      <c r="N93" s="13" t="s">
        <v>4</v>
      </c>
      <c r="O93" s="13" t="s">
        <v>4</v>
      </c>
      <c r="P93" s="13" t="s">
        <v>4</v>
      </c>
      <c r="Q93" s="17"/>
      <c r="R93" s="1"/>
      <c r="S93" s="2"/>
    </row>
    <row r="94" spans="1:19" s="5" customFormat="1" x14ac:dyDescent="0.15">
      <c r="A94" s="22"/>
      <c r="B94" s="15" t="s">
        <v>77</v>
      </c>
      <c r="C94" s="14">
        <v>92</v>
      </c>
      <c r="D94" s="4">
        <v>1</v>
      </c>
      <c r="F94" s="13" t="s">
        <v>76</v>
      </c>
      <c r="G94" s="13" t="s">
        <v>4</v>
      </c>
      <c r="H94" s="13"/>
      <c r="I94" s="13" t="s">
        <v>4</v>
      </c>
      <c r="J94" s="13" t="s">
        <v>4</v>
      </c>
      <c r="K94" s="13" t="s">
        <v>75</v>
      </c>
      <c r="L94" s="13" t="s">
        <v>4</v>
      </c>
      <c r="M94" s="13" t="s">
        <v>4</v>
      </c>
      <c r="N94" s="13" t="s">
        <v>4</v>
      </c>
      <c r="O94" s="13" t="s">
        <v>4</v>
      </c>
      <c r="P94" s="13" t="s">
        <v>4</v>
      </c>
      <c r="R94" s="1"/>
      <c r="S94" s="2"/>
    </row>
    <row r="95" spans="1:19" s="5" customFormat="1" x14ac:dyDescent="0.15">
      <c r="B95" s="5" t="s">
        <v>74</v>
      </c>
      <c r="C95" s="14" t="s">
        <v>4</v>
      </c>
      <c r="D95" s="4" t="s">
        <v>4</v>
      </c>
      <c r="E95" s="18"/>
      <c r="F95" s="13" t="s">
        <v>73</v>
      </c>
      <c r="G95" s="13" t="s">
        <v>4</v>
      </c>
      <c r="H95" s="13"/>
      <c r="I95" s="13" t="s">
        <v>52</v>
      </c>
      <c r="J95" s="13" t="s">
        <v>23</v>
      </c>
      <c r="K95" s="13" t="s">
        <v>4</v>
      </c>
      <c r="L95" s="13" t="s">
        <v>4</v>
      </c>
      <c r="M95" s="13" t="s">
        <v>4</v>
      </c>
      <c r="N95" s="13" t="s">
        <v>4</v>
      </c>
      <c r="O95" s="13" t="s">
        <v>4</v>
      </c>
      <c r="P95" s="13" t="s">
        <v>13</v>
      </c>
      <c r="Q95" s="17"/>
      <c r="R95" s="1"/>
      <c r="S95" s="2"/>
    </row>
    <row r="96" spans="1:19" s="5" customFormat="1" x14ac:dyDescent="0.15">
      <c r="A96" s="16"/>
      <c r="B96" s="15" t="s">
        <v>72</v>
      </c>
      <c r="C96" s="14" t="s">
        <v>71</v>
      </c>
      <c r="D96" s="4">
        <v>9</v>
      </c>
      <c r="E96" s="18"/>
      <c r="F96" s="13" t="s">
        <v>68</v>
      </c>
      <c r="G96" s="13" t="s">
        <v>4</v>
      </c>
      <c r="H96" s="13"/>
      <c r="I96" s="13" t="s">
        <v>64</v>
      </c>
      <c r="J96" s="13" t="s">
        <v>70</v>
      </c>
      <c r="K96" s="13" t="s">
        <v>4</v>
      </c>
      <c r="L96" s="13" t="s">
        <v>4</v>
      </c>
      <c r="M96" s="13" t="s">
        <v>4</v>
      </c>
      <c r="N96" s="13" t="s">
        <v>4</v>
      </c>
      <c r="O96" s="13" t="s">
        <v>4</v>
      </c>
      <c r="P96" s="19" t="s">
        <v>9</v>
      </c>
      <c r="R96" s="1"/>
      <c r="S96" s="2"/>
    </row>
    <row r="97" spans="1:19" s="5" customFormat="1" x14ac:dyDescent="0.15">
      <c r="A97" s="16"/>
      <c r="B97" s="15" t="s">
        <v>69</v>
      </c>
      <c r="C97" s="14">
        <v>22</v>
      </c>
      <c r="D97" s="4">
        <v>11</v>
      </c>
      <c r="E97" s="18"/>
      <c r="F97" s="13" t="s">
        <v>68</v>
      </c>
      <c r="G97" s="13" t="s">
        <v>4</v>
      </c>
      <c r="H97" s="13"/>
      <c r="I97" s="13" t="s">
        <v>64</v>
      </c>
      <c r="J97" s="13" t="s">
        <v>67</v>
      </c>
      <c r="K97" s="13" t="s">
        <v>4</v>
      </c>
      <c r="L97" s="13" t="s">
        <v>4</v>
      </c>
      <c r="M97" s="13" t="s">
        <v>4</v>
      </c>
      <c r="N97" s="13" t="s">
        <v>4</v>
      </c>
      <c r="O97" s="13" t="s">
        <v>4</v>
      </c>
      <c r="P97" s="19" t="s">
        <v>9</v>
      </c>
      <c r="R97" s="1"/>
      <c r="S97" s="2"/>
    </row>
    <row r="98" spans="1:19" s="5" customFormat="1" x14ac:dyDescent="0.15">
      <c r="A98" s="22"/>
      <c r="B98" s="15" t="s">
        <v>66</v>
      </c>
      <c r="C98" s="14">
        <v>91</v>
      </c>
      <c r="D98" s="14">
        <v>1</v>
      </c>
      <c r="E98" s="18"/>
      <c r="F98" s="13" t="s">
        <v>65</v>
      </c>
      <c r="G98" s="13" t="s">
        <v>4</v>
      </c>
      <c r="H98" s="13"/>
      <c r="I98" s="13" t="s">
        <v>64</v>
      </c>
      <c r="J98" s="20" t="s">
        <v>18</v>
      </c>
      <c r="K98" s="13" t="s">
        <v>4</v>
      </c>
      <c r="L98" s="13" t="s">
        <v>4</v>
      </c>
      <c r="M98" s="13" t="s">
        <v>4</v>
      </c>
      <c r="N98" s="13" t="s">
        <v>4</v>
      </c>
      <c r="O98" s="13" t="s">
        <v>4</v>
      </c>
      <c r="P98" s="13" t="s">
        <v>4</v>
      </c>
      <c r="R98" s="1"/>
      <c r="S98" s="2"/>
    </row>
    <row r="99" spans="1:19" s="5" customFormat="1" x14ac:dyDescent="0.15">
      <c r="A99" s="18"/>
      <c r="B99" s="5" t="s">
        <v>63</v>
      </c>
      <c r="C99" s="14" t="s">
        <v>4</v>
      </c>
      <c r="D99" s="4" t="s">
        <v>4</v>
      </c>
      <c r="F99" s="17" t="s">
        <v>62</v>
      </c>
      <c r="G99" s="17" t="s">
        <v>4</v>
      </c>
      <c r="H99" s="17"/>
      <c r="I99" s="17" t="s">
        <v>4</v>
      </c>
      <c r="J99" s="17" t="s">
        <v>23</v>
      </c>
      <c r="K99" s="17" t="s">
        <v>4</v>
      </c>
      <c r="L99" s="17" t="s">
        <v>61</v>
      </c>
      <c r="M99" s="17" t="s">
        <v>4</v>
      </c>
      <c r="N99" s="17" t="s">
        <v>60</v>
      </c>
      <c r="O99" s="17" t="s">
        <v>4</v>
      </c>
      <c r="P99" s="17" t="s">
        <v>4</v>
      </c>
      <c r="Q99" s="17"/>
      <c r="R99" s="1"/>
      <c r="S99" s="2"/>
    </row>
    <row r="100" spans="1:19" s="5" customFormat="1" x14ac:dyDescent="0.15">
      <c r="A100" s="22"/>
      <c r="B100" s="15" t="s">
        <v>59</v>
      </c>
      <c r="C100" s="14">
        <v>82</v>
      </c>
      <c r="D100" s="4">
        <v>3</v>
      </c>
      <c r="F100" s="10" t="s">
        <v>58</v>
      </c>
      <c r="G100" s="21" t="s">
        <v>4</v>
      </c>
      <c r="H100" s="21"/>
      <c r="I100" s="21" t="s">
        <v>4</v>
      </c>
      <c r="J100" s="13" t="s">
        <v>4</v>
      </c>
      <c r="K100" s="17" t="s">
        <v>4</v>
      </c>
      <c r="L100" s="17" t="s">
        <v>57</v>
      </c>
      <c r="M100" s="21" t="s">
        <v>4</v>
      </c>
      <c r="N100" s="20" t="s">
        <v>4</v>
      </c>
      <c r="O100" s="21" t="s">
        <v>4</v>
      </c>
      <c r="P100" s="21" t="s">
        <v>4</v>
      </c>
      <c r="R100" s="1"/>
      <c r="S100" s="2"/>
    </row>
    <row r="101" spans="1:19" s="18" customFormat="1" x14ac:dyDescent="0.15">
      <c r="A101" s="16"/>
      <c r="B101" s="15" t="s">
        <v>56</v>
      </c>
      <c r="C101" s="14">
        <v>132</v>
      </c>
      <c r="D101" s="4">
        <v>13</v>
      </c>
      <c r="F101" s="13" t="s">
        <v>55</v>
      </c>
      <c r="G101" s="13" t="s">
        <v>4</v>
      </c>
      <c r="H101" s="13"/>
      <c r="I101" s="13" t="s">
        <v>4</v>
      </c>
      <c r="J101" s="13" t="s">
        <v>4</v>
      </c>
      <c r="K101" s="13" t="s">
        <v>4</v>
      </c>
      <c r="L101" s="13" t="s">
        <v>48</v>
      </c>
      <c r="M101" s="13" t="s">
        <v>4</v>
      </c>
      <c r="N101" s="13" t="s">
        <v>4</v>
      </c>
      <c r="O101" s="13" t="s">
        <v>4</v>
      </c>
      <c r="P101" s="13" t="s">
        <v>4</v>
      </c>
      <c r="R101" s="1"/>
      <c r="S101" s="2"/>
    </row>
    <row r="102" spans="1:19" s="5" customFormat="1" x14ac:dyDescent="0.15">
      <c r="B102" s="5" t="s">
        <v>54</v>
      </c>
      <c r="C102" s="14" t="s">
        <v>4</v>
      </c>
      <c r="D102" s="4" t="s">
        <v>4</v>
      </c>
      <c r="F102" s="17" t="s">
        <v>53</v>
      </c>
      <c r="G102" s="17" t="s">
        <v>4</v>
      </c>
      <c r="H102" s="17"/>
      <c r="I102" s="21" t="s">
        <v>52</v>
      </c>
      <c r="J102" s="21" t="s">
        <v>4</v>
      </c>
      <c r="K102" s="21" t="s">
        <v>4</v>
      </c>
      <c r="L102" s="21" t="s">
        <v>34</v>
      </c>
      <c r="M102" s="21" t="s">
        <v>4</v>
      </c>
      <c r="N102" s="21" t="s">
        <v>4</v>
      </c>
      <c r="O102" s="21" t="s">
        <v>4</v>
      </c>
      <c r="P102" s="21" t="s">
        <v>4</v>
      </c>
      <c r="Q102" s="17"/>
      <c r="R102" s="1"/>
      <c r="S102" s="2"/>
    </row>
    <row r="103" spans="1:19" s="5" customFormat="1" x14ac:dyDescent="0.15">
      <c r="A103" s="22"/>
      <c r="B103" s="15" t="s">
        <v>51</v>
      </c>
      <c r="C103" s="14">
        <v>27</v>
      </c>
      <c r="D103" s="4">
        <v>3</v>
      </c>
      <c r="F103" s="10" t="s">
        <v>50</v>
      </c>
      <c r="G103" s="21" t="s">
        <v>4</v>
      </c>
      <c r="H103" s="21"/>
      <c r="I103" s="20" t="s">
        <v>49</v>
      </c>
      <c r="J103" s="13" t="s">
        <v>4</v>
      </c>
      <c r="K103" s="13" t="s">
        <v>4</v>
      </c>
      <c r="L103" s="13" t="s">
        <v>48</v>
      </c>
      <c r="M103" s="13" t="s">
        <v>4</v>
      </c>
      <c r="N103" s="13" t="s">
        <v>4</v>
      </c>
      <c r="O103" s="13" t="s">
        <v>4</v>
      </c>
      <c r="P103" s="13" t="s">
        <v>4</v>
      </c>
      <c r="R103" s="1"/>
      <c r="S103" s="2"/>
    </row>
    <row r="104" spans="1:19" s="5" customFormat="1" x14ac:dyDescent="0.15">
      <c r="B104" s="5" t="s">
        <v>47</v>
      </c>
      <c r="C104" s="14" t="s">
        <v>4</v>
      </c>
      <c r="D104" s="4" t="s">
        <v>4</v>
      </c>
      <c r="F104" s="17" t="s">
        <v>43</v>
      </c>
      <c r="G104" s="17" t="s">
        <v>4</v>
      </c>
      <c r="H104" s="17"/>
      <c r="I104" s="17" t="s">
        <v>4</v>
      </c>
      <c r="J104" s="17" t="s">
        <v>4</v>
      </c>
      <c r="K104" s="17" t="s">
        <v>14</v>
      </c>
      <c r="L104" s="17" t="s">
        <v>4</v>
      </c>
      <c r="M104" s="17" t="s">
        <v>33</v>
      </c>
      <c r="N104" s="17" t="s">
        <v>4</v>
      </c>
      <c r="O104" s="17" t="s">
        <v>4</v>
      </c>
      <c r="P104" s="17" t="s">
        <v>4</v>
      </c>
      <c r="Q104" s="17"/>
      <c r="R104" s="1"/>
      <c r="S104" s="2"/>
    </row>
    <row r="105" spans="1:19" s="5" customFormat="1" x14ac:dyDescent="0.15">
      <c r="A105" s="22"/>
      <c r="B105" s="15" t="s">
        <v>46</v>
      </c>
      <c r="C105" s="14">
        <v>133</v>
      </c>
      <c r="D105" s="14">
        <v>1</v>
      </c>
      <c r="F105" s="21" t="s">
        <v>39</v>
      </c>
      <c r="G105" s="21" t="s">
        <v>4</v>
      </c>
      <c r="H105" s="21"/>
      <c r="I105" s="21" t="s">
        <v>4</v>
      </c>
      <c r="J105" s="21" t="s">
        <v>4</v>
      </c>
      <c r="K105" s="17" t="s">
        <v>4</v>
      </c>
      <c r="L105" s="17" t="s">
        <v>4</v>
      </c>
      <c r="M105" s="20" t="s">
        <v>45</v>
      </c>
      <c r="N105" s="21" t="s">
        <v>4</v>
      </c>
      <c r="O105" s="21" t="s">
        <v>4</v>
      </c>
      <c r="P105" s="21" t="s">
        <v>4</v>
      </c>
      <c r="R105" s="1"/>
      <c r="S105" s="2"/>
    </row>
    <row r="106" spans="1:19" s="5" customFormat="1" x14ac:dyDescent="0.15">
      <c r="B106" s="5" t="s">
        <v>44</v>
      </c>
      <c r="C106" s="14" t="s">
        <v>4</v>
      </c>
      <c r="D106" s="4" t="s">
        <v>4</v>
      </c>
      <c r="F106" s="17" t="s">
        <v>43</v>
      </c>
      <c r="G106" s="17" t="s">
        <v>42</v>
      </c>
      <c r="H106" s="17"/>
      <c r="I106" s="17" t="s">
        <v>4</v>
      </c>
      <c r="J106" s="17" t="s">
        <v>4</v>
      </c>
      <c r="K106" s="17" t="s">
        <v>41</v>
      </c>
      <c r="L106" s="17" t="s">
        <v>4</v>
      </c>
      <c r="M106" s="17" t="s">
        <v>33</v>
      </c>
      <c r="N106" s="17" t="s">
        <v>4</v>
      </c>
      <c r="O106" s="17" t="s">
        <v>4</v>
      </c>
      <c r="P106" s="17" t="s">
        <v>4</v>
      </c>
      <c r="Q106" s="17"/>
      <c r="R106" s="1"/>
      <c r="S106" s="2"/>
    </row>
    <row r="107" spans="1:19" s="5" customFormat="1" x14ac:dyDescent="0.15">
      <c r="A107" s="16"/>
      <c r="B107" s="15" t="s">
        <v>40</v>
      </c>
      <c r="C107" s="14">
        <v>78</v>
      </c>
      <c r="D107" s="4">
        <v>5</v>
      </c>
      <c r="F107" s="21" t="s">
        <v>39</v>
      </c>
      <c r="G107" s="21" t="s">
        <v>38</v>
      </c>
      <c r="H107" s="21"/>
      <c r="I107" s="21" t="s">
        <v>4</v>
      </c>
      <c r="J107" s="21" t="s">
        <v>4</v>
      </c>
      <c r="K107" s="17" t="s">
        <v>37</v>
      </c>
      <c r="L107" s="17" t="s">
        <v>4</v>
      </c>
      <c r="M107" s="21" t="s">
        <v>4</v>
      </c>
      <c r="N107" s="21" t="s">
        <v>4</v>
      </c>
      <c r="O107" s="21" t="s">
        <v>4</v>
      </c>
      <c r="P107" s="21" t="s">
        <v>4</v>
      </c>
      <c r="R107" s="1"/>
      <c r="S107" s="2"/>
    </row>
    <row r="108" spans="1:19" s="5" customFormat="1" x14ac:dyDescent="0.15">
      <c r="B108" s="5" t="s">
        <v>36</v>
      </c>
      <c r="C108" s="14" t="s">
        <v>4</v>
      </c>
      <c r="D108" s="4" t="s">
        <v>4</v>
      </c>
      <c r="F108" s="17" t="s">
        <v>35</v>
      </c>
      <c r="G108" s="17" t="s">
        <v>4</v>
      </c>
      <c r="H108" s="17"/>
      <c r="I108" s="17" t="s">
        <v>4</v>
      </c>
      <c r="J108" s="17" t="s">
        <v>4</v>
      </c>
      <c r="K108" s="17" t="s">
        <v>14</v>
      </c>
      <c r="L108" s="17" t="s">
        <v>34</v>
      </c>
      <c r="M108" s="17" t="s">
        <v>33</v>
      </c>
      <c r="N108" s="17" t="s">
        <v>4</v>
      </c>
      <c r="O108" s="17" t="s">
        <v>4</v>
      </c>
      <c r="P108" s="13" t="s">
        <v>13</v>
      </c>
      <c r="Q108" s="17"/>
      <c r="R108" s="1"/>
      <c r="S108" s="2"/>
    </row>
    <row r="109" spans="1:19" s="5" customFormat="1" x14ac:dyDescent="0.15">
      <c r="A109" s="16"/>
      <c r="B109" s="15" t="s">
        <v>32</v>
      </c>
      <c r="C109" s="14">
        <v>33</v>
      </c>
      <c r="D109" s="4">
        <v>2</v>
      </c>
      <c r="F109" s="13" t="s">
        <v>31</v>
      </c>
      <c r="G109" s="13" t="s">
        <v>4</v>
      </c>
      <c r="H109" s="13"/>
      <c r="I109" s="13" t="s">
        <v>4</v>
      </c>
      <c r="J109" s="13" t="s">
        <v>4</v>
      </c>
      <c r="K109" s="13" t="s">
        <v>4</v>
      </c>
      <c r="L109" s="13" t="s">
        <v>4</v>
      </c>
      <c r="M109" s="13" t="s">
        <v>30</v>
      </c>
      <c r="N109" s="13" t="s">
        <v>4</v>
      </c>
      <c r="O109" s="13" t="s">
        <v>4</v>
      </c>
      <c r="P109" s="19" t="s">
        <v>9</v>
      </c>
      <c r="R109" s="1"/>
      <c r="S109" s="2"/>
    </row>
    <row r="110" spans="1:19" s="5" customFormat="1" x14ac:dyDescent="0.15">
      <c r="B110" s="5" t="s">
        <v>29</v>
      </c>
      <c r="C110" s="14" t="s">
        <v>4</v>
      </c>
      <c r="D110" s="4" t="s">
        <v>4</v>
      </c>
      <c r="E110" s="14"/>
      <c r="F110" s="13" t="s">
        <v>25</v>
      </c>
      <c r="G110" s="13" t="s">
        <v>4</v>
      </c>
      <c r="H110" s="13"/>
      <c r="I110" s="13" t="s">
        <v>4</v>
      </c>
      <c r="J110" s="13" t="s">
        <v>23</v>
      </c>
      <c r="K110" s="13" t="s">
        <v>4</v>
      </c>
      <c r="L110" s="13" t="s">
        <v>22</v>
      </c>
      <c r="M110" s="13" t="s">
        <v>4</v>
      </c>
      <c r="N110" s="13" t="s">
        <v>4</v>
      </c>
      <c r="O110" s="13" t="s">
        <v>4</v>
      </c>
      <c r="P110" s="13" t="s">
        <v>4</v>
      </c>
      <c r="Q110" s="17"/>
      <c r="R110" s="1"/>
      <c r="S110" s="2"/>
    </row>
    <row r="111" spans="1:19" s="5" customFormat="1" x14ac:dyDescent="0.15">
      <c r="A111" s="16"/>
      <c r="B111" s="15" t="s">
        <v>28</v>
      </c>
      <c r="C111" s="14" t="s">
        <v>27</v>
      </c>
      <c r="D111" s="4">
        <v>8</v>
      </c>
      <c r="E111" s="14"/>
      <c r="F111" s="13" t="s">
        <v>20</v>
      </c>
      <c r="G111" s="13" t="s">
        <v>4</v>
      </c>
      <c r="H111" s="13"/>
      <c r="I111" s="13" t="s">
        <v>4</v>
      </c>
      <c r="J111" s="20" t="s">
        <v>18</v>
      </c>
      <c r="K111" s="13" t="s">
        <v>4</v>
      </c>
      <c r="L111" s="13" t="s">
        <v>17</v>
      </c>
      <c r="M111" s="13" t="s">
        <v>4</v>
      </c>
      <c r="N111" s="13" t="s">
        <v>4</v>
      </c>
      <c r="O111" s="13" t="s">
        <v>4</v>
      </c>
      <c r="P111" s="13" t="s">
        <v>4</v>
      </c>
      <c r="R111" s="1"/>
      <c r="S111" s="2"/>
    </row>
    <row r="112" spans="1:19" s="5" customFormat="1" x14ac:dyDescent="0.15">
      <c r="B112" s="5" t="s">
        <v>26</v>
      </c>
      <c r="C112" s="14" t="s">
        <v>4</v>
      </c>
      <c r="D112" s="4" t="s">
        <v>4</v>
      </c>
      <c r="E112" s="14"/>
      <c r="F112" s="13" t="s">
        <v>25</v>
      </c>
      <c r="G112" s="13" t="s">
        <v>24</v>
      </c>
      <c r="H112" s="13"/>
      <c r="I112" s="13" t="s">
        <v>4</v>
      </c>
      <c r="J112" s="13" t="s">
        <v>23</v>
      </c>
      <c r="K112" s="13" t="s">
        <v>4</v>
      </c>
      <c r="L112" s="13" t="s">
        <v>22</v>
      </c>
      <c r="M112" s="13" t="s">
        <v>4</v>
      </c>
      <c r="N112" s="13" t="s">
        <v>4</v>
      </c>
      <c r="O112" s="13" t="s">
        <v>4</v>
      </c>
      <c r="P112" s="13" t="s">
        <v>4</v>
      </c>
      <c r="Q112" s="17"/>
      <c r="R112" s="1"/>
      <c r="S112" s="2"/>
    </row>
    <row r="113" spans="1:19" s="5" customFormat="1" x14ac:dyDescent="0.15">
      <c r="A113" s="16"/>
      <c r="B113" s="15" t="s">
        <v>21</v>
      </c>
      <c r="C113" s="14">
        <v>16</v>
      </c>
      <c r="D113" s="4">
        <v>4</v>
      </c>
      <c r="E113" s="14"/>
      <c r="F113" s="13" t="s">
        <v>20</v>
      </c>
      <c r="G113" s="13" t="s">
        <v>19</v>
      </c>
      <c r="H113" s="13"/>
      <c r="I113" s="13" t="s">
        <v>4</v>
      </c>
      <c r="J113" s="20" t="s">
        <v>18</v>
      </c>
      <c r="K113" s="13" t="s">
        <v>4</v>
      </c>
      <c r="L113" s="13" t="s">
        <v>17</v>
      </c>
      <c r="M113" s="13" t="s">
        <v>4</v>
      </c>
      <c r="N113" s="13" t="s">
        <v>4</v>
      </c>
      <c r="O113" s="13" t="s">
        <v>4</v>
      </c>
      <c r="P113" s="13" t="s">
        <v>4</v>
      </c>
      <c r="R113" s="1"/>
      <c r="S113" s="2"/>
    </row>
    <row r="114" spans="1:19" s="18" customFormat="1" x14ac:dyDescent="0.15">
      <c r="B114" s="15" t="s">
        <v>16</v>
      </c>
      <c r="C114" s="14" t="s">
        <v>4</v>
      </c>
      <c r="D114" s="4" t="s">
        <v>4</v>
      </c>
      <c r="F114" s="13" t="s">
        <v>15</v>
      </c>
      <c r="G114" s="13" t="s">
        <v>4</v>
      </c>
      <c r="H114" s="13"/>
      <c r="I114" s="13" t="s">
        <v>4</v>
      </c>
      <c r="J114" s="13" t="s">
        <v>4</v>
      </c>
      <c r="K114" s="13" t="s">
        <v>14</v>
      </c>
      <c r="L114" s="13" t="s">
        <v>4</v>
      </c>
      <c r="M114" s="13" t="s">
        <v>4</v>
      </c>
      <c r="N114" s="13" t="s">
        <v>4</v>
      </c>
      <c r="O114" s="13" t="s">
        <v>4</v>
      </c>
      <c r="P114" s="13" t="s">
        <v>13</v>
      </c>
      <c r="R114" s="1"/>
      <c r="S114" s="2"/>
    </row>
    <row r="115" spans="1:19" s="18" customFormat="1" x14ac:dyDescent="0.15">
      <c r="A115" s="16"/>
      <c r="B115" s="15" t="s">
        <v>12</v>
      </c>
      <c r="C115" s="14">
        <v>7</v>
      </c>
      <c r="D115" s="4">
        <v>17</v>
      </c>
      <c r="F115" s="13" t="s">
        <v>11</v>
      </c>
      <c r="G115" s="13" t="s">
        <v>4</v>
      </c>
      <c r="H115" s="13"/>
      <c r="I115" s="13" t="s">
        <v>4</v>
      </c>
      <c r="J115" s="13" t="s">
        <v>4</v>
      </c>
      <c r="K115" s="13" t="s">
        <v>10</v>
      </c>
      <c r="L115" s="13" t="s">
        <v>4</v>
      </c>
      <c r="M115" s="13" t="s">
        <v>4</v>
      </c>
      <c r="N115" s="13" t="s">
        <v>4</v>
      </c>
      <c r="O115" s="13" t="s">
        <v>4</v>
      </c>
      <c r="P115" s="19" t="s">
        <v>9</v>
      </c>
      <c r="R115" s="1"/>
      <c r="S115" s="2"/>
    </row>
    <row r="116" spans="1:19" s="5" customFormat="1" x14ac:dyDescent="0.15">
      <c r="B116" s="5" t="s">
        <v>8</v>
      </c>
      <c r="C116" s="14" t="s">
        <v>4</v>
      </c>
      <c r="D116" s="4" t="s">
        <v>4</v>
      </c>
      <c r="F116" s="13" t="s">
        <v>7</v>
      </c>
      <c r="G116" s="13" t="s">
        <v>4</v>
      </c>
      <c r="H116" s="13"/>
      <c r="I116" s="13" t="s">
        <v>4</v>
      </c>
      <c r="J116" s="13" t="s">
        <v>4</v>
      </c>
      <c r="K116" s="13" t="s">
        <v>4</v>
      </c>
      <c r="L116" s="13" t="s">
        <v>4</v>
      </c>
      <c r="M116" s="13" t="s">
        <v>4</v>
      </c>
      <c r="N116" s="13" t="s">
        <v>4</v>
      </c>
      <c r="O116" s="13" t="s">
        <v>4</v>
      </c>
      <c r="P116" s="13" t="s">
        <v>4</v>
      </c>
      <c r="Q116" s="17"/>
      <c r="R116" s="1"/>
      <c r="S116" s="2"/>
    </row>
    <row r="117" spans="1:19" s="5" customFormat="1" x14ac:dyDescent="0.15">
      <c r="A117" s="16"/>
      <c r="B117" s="15" t="s">
        <v>6</v>
      </c>
      <c r="C117" s="14">
        <v>76</v>
      </c>
      <c r="D117" s="4">
        <v>3</v>
      </c>
      <c r="F117" s="13" t="s">
        <v>5</v>
      </c>
      <c r="G117" s="13" t="s">
        <v>4</v>
      </c>
      <c r="H117" s="13"/>
      <c r="I117" s="13" t="s">
        <v>4</v>
      </c>
      <c r="J117" s="13" t="s">
        <v>4</v>
      </c>
      <c r="K117" s="13" t="s">
        <v>4</v>
      </c>
      <c r="L117" s="13" t="s">
        <v>4</v>
      </c>
      <c r="M117" s="13" t="s">
        <v>4</v>
      </c>
      <c r="N117" s="13" t="s">
        <v>4</v>
      </c>
      <c r="O117" s="13" t="s">
        <v>4</v>
      </c>
      <c r="P117" s="13" t="s">
        <v>4</v>
      </c>
      <c r="R117" s="1"/>
      <c r="S117" s="2"/>
    </row>
    <row r="120" spans="1:19" x14ac:dyDescent="0.15">
      <c r="B120" s="12" t="s">
        <v>3</v>
      </c>
    </row>
    <row r="121" spans="1:19" x14ac:dyDescent="0.15">
      <c r="B121" s="11" t="s">
        <v>2</v>
      </c>
    </row>
    <row r="122" spans="1:19" x14ac:dyDescent="0.15">
      <c r="B122" s="10" t="s">
        <v>1</v>
      </c>
    </row>
    <row r="123" spans="1:19" ht="15" x14ac:dyDescent="0.15">
      <c r="B123" s="32" t="s">
        <v>344</v>
      </c>
    </row>
    <row r="124" spans="1:19" ht="15" x14ac:dyDescent="0.15">
      <c r="B124" s="32" t="s">
        <v>345</v>
      </c>
    </row>
    <row r="125" spans="1:19" ht="15" x14ac:dyDescent="0.15">
      <c r="B125" s="32" t="s">
        <v>346</v>
      </c>
    </row>
    <row r="126" spans="1:19" ht="15" x14ac:dyDescent="0.15">
      <c r="B126" s="32" t="s">
        <v>347</v>
      </c>
    </row>
    <row r="127" spans="1:19" ht="15" x14ac:dyDescent="0.15">
      <c r="B127" s="32" t="s">
        <v>348</v>
      </c>
    </row>
    <row r="128" spans="1:19" ht="15" x14ac:dyDescent="0.15">
      <c r="B128" s="32" t="s">
        <v>349</v>
      </c>
    </row>
    <row r="129" spans="2:2" ht="15" x14ac:dyDescent="0.15">
      <c r="B129" s="32" t="s">
        <v>350</v>
      </c>
    </row>
    <row r="130" spans="2:2" ht="15" x14ac:dyDescent="0.15">
      <c r="B130" s="32" t="s">
        <v>351</v>
      </c>
    </row>
    <row r="131" spans="2:2" ht="15" x14ac:dyDescent="0.15">
      <c r="B131" s="32" t="s">
        <v>352</v>
      </c>
    </row>
    <row r="132" spans="2:2" ht="15" x14ac:dyDescent="0.15">
      <c r="B132" s="32" t="s">
        <v>353</v>
      </c>
    </row>
    <row r="133" spans="2:2" x14ac:dyDescent="0.15">
      <c r="B133" s="32" t="s">
        <v>0</v>
      </c>
    </row>
    <row r="134" spans="2:2" x14ac:dyDescent="0.15">
      <c r="B134" s="33"/>
    </row>
    <row r="135" spans="2:2" ht="15" x14ac:dyDescent="0.15">
      <c r="B135" s="34" t="s">
        <v>354</v>
      </c>
    </row>
    <row r="136" spans="2:2" ht="15" x14ac:dyDescent="0.15">
      <c r="B136" s="34" t="s">
        <v>355</v>
      </c>
    </row>
    <row r="137" spans="2:2" ht="15" x14ac:dyDescent="0.15">
      <c r="B137" s="34" t="s">
        <v>356</v>
      </c>
    </row>
    <row r="159" spans="3:19" x14ac:dyDescent="0.15">
      <c r="C159" s="1"/>
      <c r="D159" s="1"/>
      <c r="R159" s="5"/>
      <c r="S159" s="4"/>
    </row>
    <row r="161" spans="3:19" x14ac:dyDescent="0.15">
      <c r="C161" s="1"/>
      <c r="D161" s="1"/>
      <c r="R161" s="5"/>
      <c r="S161" s="4"/>
    </row>
    <row r="164" spans="3:19" x14ac:dyDescent="0.15">
      <c r="C164" s="1"/>
      <c r="D164" s="1"/>
      <c r="R164" s="9"/>
      <c r="S164" s="6"/>
    </row>
    <row r="184" spans="3:19" x14ac:dyDescent="0.15">
      <c r="C184" s="1"/>
      <c r="D184" s="1"/>
      <c r="R184" s="8"/>
      <c r="S184" s="1"/>
    </row>
    <row r="185" spans="3:19" x14ac:dyDescent="0.15">
      <c r="C185" s="1"/>
      <c r="D185" s="1"/>
      <c r="R185" s="8"/>
      <c r="S185" s="1"/>
    </row>
    <row r="186" spans="3:19" x14ac:dyDescent="0.15">
      <c r="C186" s="1"/>
      <c r="D186" s="1"/>
      <c r="R186" s="8"/>
      <c r="S186" s="1"/>
    </row>
    <row r="187" spans="3:19" x14ac:dyDescent="0.15">
      <c r="C187" s="1"/>
      <c r="D187" s="1"/>
      <c r="R187" s="8"/>
      <c r="S187" s="1"/>
    </row>
    <row r="188" spans="3:19" x14ac:dyDescent="0.15">
      <c r="C188" s="1"/>
      <c r="D188" s="1"/>
      <c r="R188" s="8"/>
      <c r="S188" s="1"/>
    </row>
    <row r="189" spans="3:19" x14ac:dyDescent="0.15">
      <c r="C189" s="1"/>
      <c r="D189" s="1"/>
      <c r="R189" s="8"/>
      <c r="S189" s="1"/>
    </row>
    <row r="190" spans="3:19" x14ac:dyDescent="0.15">
      <c r="C190" s="1"/>
      <c r="D190" s="1"/>
      <c r="R190" s="8"/>
      <c r="S190" s="1"/>
    </row>
    <row r="191" spans="3:19" x14ac:dyDescent="0.15">
      <c r="C191" s="1"/>
      <c r="D191" s="1"/>
      <c r="R191" s="8"/>
      <c r="S191" s="1"/>
    </row>
    <row r="192" spans="3:19" x14ac:dyDescent="0.15">
      <c r="C192" s="1"/>
      <c r="D192" s="1"/>
      <c r="R192" s="8"/>
      <c r="S192" s="1"/>
    </row>
    <row r="193" spans="3:19" x14ac:dyDescent="0.15">
      <c r="C193" s="1"/>
      <c r="D193" s="1"/>
      <c r="R193" s="8"/>
      <c r="S193" s="1"/>
    </row>
    <row r="194" spans="3:19" x14ac:dyDescent="0.15">
      <c r="C194" s="1"/>
      <c r="D194" s="1"/>
      <c r="R194" s="8"/>
      <c r="S194" s="1"/>
    </row>
    <row r="195" spans="3:19" x14ac:dyDescent="0.15">
      <c r="C195" s="1"/>
      <c r="D195" s="1"/>
      <c r="R195" s="8"/>
      <c r="S195" s="1"/>
    </row>
    <row r="196" spans="3:19" x14ac:dyDescent="0.15">
      <c r="C196" s="1"/>
      <c r="D196" s="1"/>
      <c r="R196" s="8"/>
      <c r="S196" s="1"/>
    </row>
    <row r="197" spans="3:19" x14ac:dyDescent="0.15">
      <c r="C197" s="1"/>
      <c r="D197" s="1"/>
      <c r="R197" s="8"/>
      <c r="S197" s="1"/>
    </row>
    <row r="198" spans="3:19" x14ac:dyDescent="0.15">
      <c r="C198" s="1"/>
      <c r="D198" s="1"/>
      <c r="R198" s="8"/>
      <c r="S198" s="1"/>
    </row>
    <row r="199" spans="3:19" x14ac:dyDescent="0.15">
      <c r="C199" s="1"/>
      <c r="D199" s="1"/>
      <c r="R199" s="8"/>
      <c r="S199" s="1"/>
    </row>
    <row r="200" spans="3:19" x14ac:dyDescent="0.15">
      <c r="C200" s="1"/>
      <c r="D200" s="1"/>
      <c r="R200" s="8"/>
      <c r="S200" s="1"/>
    </row>
    <row r="201" spans="3:19" x14ac:dyDescent="0.15">
      <c r="C201" s="1"/>
      <c r="D201" s="1"/>
      <c r="R201" s="8"/>
      <c r="S201" s="1"/>
    </row>
    <row r="202" spans="3:19" x14ac:dyDescent="0.15">
      <c r="C202" s="1"/>
      <c r="D202" s="1"/>
      <c r="R202" s="8"/>
      <c r="S202" s="1"/>
    </row>
    <row r="212" spans="3:19" x14ac:dyDescent="0.15">
      <c r="C212" s="1"/>
      <c r="D212" s="1"/>
      <c r="R212" s="5"/>
      <c r="S212" s="4"/>
    </row>
    <row r="213" spans="3:19" x14ac:dyDescent="0.15">
      <c r="C213" s="1"/>
      <c r="D213" s="1"/>
      <c r="R213" s="5"/>
      <c r="S213" s="7"/>
    </row>
    <row r="214" spans="3:19" x14ac:dyDescent="0.15">
      <c r="C214" s="1"/>
      <c r="D214" s="1"/>
      <c r="R214" s="5"/>
      <c r="S214" s="4"/>
    </row>
    <row r="215" spans="3:19" x14ac:dyDescent="0.15">
      <c r="C215" s="1"/>
      <c r="D215" s="1"/>
      <c r="R215" s="5"/>
      <c r="S215" s="7"/>
    </row>
    <row r="216" spans="3:19" x14ac:dyDescent="0.15">
      <c r="C216" s="1"/>
      <c r="D216" s="1"/>
      <c r="R216" s="5"/>
      <c r="S216" s="7"/>
    </row>
    <row r="217" spans="3:19" x14ac:dyDescent="0.15">
      <c r="C217" s="1"/>
      <c r="D217" s="1"/>
      <c r="R217" s="5"/>
      <c r="S217" s="7"/>
    </row>
    <row r="218" spans="3:19" x14ac:dyDescent="0.15">
      <c r="C218" s="1"/>
      <c r="D218" s="1"/>
      <c r="R218" s="5"/>
      <c r="S218" s="7"/>
    </row>
    <row r="219" spans="3:19" x14ac:dyDescent="0.15">
      <c r="C219" s="1"/>
      <c r="D219" s="1"/>
      <c r="R219" s="5"/>
      <c r="S219" s="7"/>
    </row>
    <row r="220" spans="3:19" x14ac:dyDescent="0.15">
      <c r="C220" s="1"/>
      <c r="D220" s="1"/>
      <c r="R220" s="5"/>
      <c r="S220" s="4"/>
    </row>
    <row r="221" spans="3:19" x14ac:dyDescent="0.15">
      <c r="C221" s="1"/>
      <c r="D221" s="1"/>
      <c r="R221" s="5"/>
      <c r="S221" s="4"/>
    </row>
    <row r="222" spans="3:19" x14ac:dyDescent="0.15">
      <c r="C222" s="1"/>
      <c r="D222" s="1"/>
      <c r="R222" s="5"/>
      <c r="S222" s="4"/>
    </row>
    <row r="223" spans="3:19" x14ac:dyDescent="0.15">
      <c r="C223" s="1"/>
      <c r="D223" s="1"/>
      <c r="R223" s="5"/>
      <c r="S223" s="4"/>
    </row>
    <row r="224" spans="3:19" x14ac:dyDescent="0.15">
      <c r="C224" s="1"/>
      <c r="D224" s="1"/>
      <c r="R224" s="5"/>
      <c r="S224" s="6"/>
    </row>
    <row r="225" spans="3:19" x14ac:dyDescent="0.15">
      <c r="C225" s="1"/>
      <c r="D225" s="1"/>
      <c r="R225" s="5"/>
      <c r="S225" s="6"/>
    </row>
    <row r="226" spans="3:19" x14ac:dyDescent="0.15">
      <c r="C226" s="1"/>
      <c r="D226" s="1"/>
      <c r="R226" s="5"/>
      <c r="S226" s="4"/>
    </row>
    <row r="227" spans="3:19" x14ac:dyDescent="0.15">
      <c r="C227" s="1"/>
      <c r="D227" s="1"/>
      <c r="R227" s="5"/>
      <c r="S227" s="4"/>
    </row>
    <row r="228" spans="3:19" x14ac:dyDescent="0.15">
      <c r="C228" s="1"/>
      <c r="D228" s="1"/>
      <c r="R228" s="5"/>
      <c r="S228" s="4"/>
    </row>
    <row r="229" spans="3:19" x14ac:dyDescent="0.15">
      <c r="C229" s="1"/>
      <c r="D229" s="1"/>
      <c r="R229" s="5"/>
      <c r="S229" s="4"/>
    </row>
    <row r="230" spans="3:19" x14ac:dyDescent="0.15">
      <c r="C230" s="1"/>
      <c r="D230" s="1"/>
      <c r="R230" s="8"/>
      <c r="S230" s="7"/>
    </row>
    <row r="231" spans="3:19" x14ac:dyDescent="0.15">
      <c r="C231" s="1"/>
      <c r="D231" s="1"/>
      <c r="R231" s="8"/>
    </row>
    <row r="232" spans="3:19" x14ac:dyDescent="0.15">
      <c r="C232" s="1"/>
      <c r="D232" s="1"/>
      <c r="R232" s="8"/>
    </row>
    <row r="276" spans="3:19" x14ac:dyDescent="0.15">
      <c r="C276" s="1"/>
      <c r="D276" s="1"/>
      <c r="R276" s="8"/>
      <c r="S276" s="7"/>
    </row>
    <row r="277" spans="3:19" x14ac:dyDescent="0.15">
      <c r="C277" s="1"/>
      <c r="D277" s="1"/>
      <c r="R277" s="8"/>
      <c r="S277" s="7"/>
    </row>
    <row r="278" spans="3:19" x14ac:dyDescent="0.15">
      <c r="C278" s="1"/>
      <c r="D278" s="1"/>
      <c r="R278" s="8"/>
      <c r="S278" s="6"/>
    </row>
    <row r="279" spans="3:19" x14ac:dyDescent="0.15">
      <c r="C279" s="1"/>
      <c r="D279" s="1"/>
      <c r="R279" s="8"/>
      <c r="S279" s="4"/>
    </row>
    <row r="280" spans="3:19" x14ac:dyDescent="0.15">
      <c r="C280" s="1"/>
      <c r="D280" s="1"/>
      <c r="R280" s="8"/>
      <c r="S280" s="4"/>
    </row>
    <row r="281" spans="3:19" x14ac:dyDescent="0.15">
      <c r="C281" s="1"/>
      <c r="D281" s="1"/>
      <c r="R281" s="8"/>
      <c r="S281" s="4"/>
    </row>
    <row r="282" spans="3:19" x14ac:dyDescent="0.15">
      <c r="C282" s="1"/>
      <c r="D282" s="1"/>
      <c r="R282" s="8"/>
      <c r="S282" s="4"/>
    </row>
    <row r="283" spans="3:19" x14ac:dyDescent="0.15">
      <c r="C283" s="1"/>
      <c r="D283" s="1"/>
      <c r="R283" s="8"/>
      <c r="S283" s="4"/>
    </row>
    <row r="284" spans="3:19" x14ac:dyDescent="0.15">
      <c r="C284" s="1"/>
      <c r="D284" s="1"/>
      <c r="R284" s="8"/>
      <c r="S284" s="4"/>
    </row>
    <row r="285" spans="3:19" x14ac:dyDescent="0.15">
      <c r="C285" s="1"/>
      <c r="D285" s="1"/>
      <c r="R285" s="8"/>
      <c r="S285" s="4"/>
    </row>
    <row r="286" spans="3:19" x14ac:dyDescent="0.15">
      <c r="C286" s="1"/>
      <c r="D286" s="1"/>
      <c r="R286" s="8"/>
      <c r="S286" s="4"/>
    </row>
    <row r="287" spans="3:19" x14ac:dyDescent="0.15">
      <c r="C287" s="1"/>
      <c r="D287" s="1"/>
      <c r="R287" s="8"/>
      <c r="S287" s="7"/>
    </row>
    <row r="288" spans="3:19" x14ac:dyDescent="0.15">
      <c r="C288" s="1"/>
      <c r="D288" s="1"/>
      <c r="R288" s="8"/>
      <c r="S288" s="7"/>
    </row>
    <row r="289" spans="18:19" s="1" customFormat="1" x14ac:dyDescent="0.15">
      <c r="R289" s="5"/>
      <c r="S289" s="4"/>
    </row>
    <row r="290" spans="18:19" s="1" customFormat="1" x14ac:dyDescent="0.15">
      <c r="R290" s="5"/>
      <c r="S290" s="7"/>
    </row>
    <row r="291" spans="18:19" s="1" customFormat="1" x14ac:dyDescent="0.15">
      <c r="R291" s="5"/>
      <c r="S291" s="4"/>
    </row>
    <row r="292" spans="18:19" s="1" customFormat="1" x14ac:dyDescent="0.15">
      <c r="R292" s="5"/>
      <c r="S292" s="4"/>
    </row>
    <row r="293" spans="18:19" s="1" customFormat="1" x14ac:dyDescent="0.15">
      <c r="R293" s="5"/>
      <c r="S293" s="7"/>
    </row>
    <row r="294" spans="18:19" s="1" customFormat="1" x14ac:dyDescent="0.15">
      <c r="R294" s="5"/>
      <c r="S294" s="7"/>
    </row>
    <row r="295" spans="18:19" s="1" customFormat="1" x14ac:dyDescent="0.15">
      <c r="R295" s="9"/>
      <c r="S295" s="6"/>
    </row>
    <row r="296" spans="18:19" s="1" customFormat="1" x14ac:dyDescent="0.15">
      <c r="R296" s="9"/>
      <c r="S296" s="7"/>
    </row>
    <row r="297" spans="18:19" s="1" customFormat="1" x14ac:dyDescent="0.15">
      <c r="R297" s="9"/>
      <c r="S297" s="7"/>
    </row>
    <row r="298" spans="18:19" s="1" customFormat="1" x14ac:dyDescent="0.15">
      <c r="R298" s="9"/>
      <c r="S298" s="7"/>
    </row>
    <row r="299" spans="18:19" s="1" customFormat="1" x14ac:dyDescent="0.15">
      <c r="R299" s="9"/>
      <c r="S299" s="7"/>
    </row>
    <row r="300" spans="18:19" s="1" customFormat="1" x14ac:dyDescent="0.15">
      <c r="R300" s="9"/>
      <c r="S300" s="7"/>
    </row>
    <row r="301" spans="18:19" s="1" customFormat="1" x14ac:dyDescent="0.15">
      <c r="R301" s="9"/>
      <c r="S301" s="4"/>
    </row>
    <row r="302" spans="18:19" s="1" customFormat="1" x14ac:dyDescent="0.15">
      <c r="R302" s="9"/>
      <c r="S302" s="7"/>
    </row>
    <row r="303" spans="18:19" s="1" customFormat="1" x14ac:dyDescent="0.15">
      <c r="R303" s="9"/>
      <c r="S303" s="4"/>
    </row>
    <row r="304" spans="18:19" s="1" customFormat="1" x14ac:dyDescent="0.15">
      <c r="R304" s="9"/>
      <c r="S304" s="6"/>
    </row>
    <row r="305" spans="18:19" s="1" customFormat="1" x14ac:dyDescent="0.15">
      <c r="R305" s="9"/>
      <c r="S305" s="4"/>
    </row>
    <row r="306" spans="18:19" s="1" customFormat="1" x14ac:dyDescent="0.15">
      <c r="R306" s="9"/>
      <c r="S306" s="4"/>
    </row>
    <row r="307" spans="18:19" s="1" customFormat="1" x14ac:dyDescent="0.15">
      <c r="R307" s="9"/>
      <c r="S307" s="7"/>
    </row>
    <row r="308" spans="18:19" s="1" customFormat="1" x14ac:dyDescent="0.15">
      <c r="R308" s="9"/>
      <c r="S308" s="4"/>
    </row>
    <row r="309" spans="18:19" s="1" customFormat="1" x14ac:dyDescent="0.15">
      <c r="R309" s="9"/>
      <c r="S309" s="4"/>
    </row>
    <row r="310" spans="18:19" s="1" customFormat="1" x14ac:dyDescent="0.15">
      <c r="R310" s="9"/>
      <c r="S310" s="4"/>
    </row>
    <row r="311" spans="18:19" s="1" customFormat="1" x14ac:dyDescent="0.15">
      <c r="R311" s="9"/>
      <c r="S311" s="4"/>
    </row>
    <row r="312" spans="18:19" s="1" customFormat="1" x14ac:dyDescent="0.15">
      <c r="R312" s="9"/>
      <c r="S312" s="7"/>
    </row>
    <row r="313" spans="18:19" s="1" customFormat="1" x14ac:dyDescent="0.15">
      <c r="R313" s="9"/>
      <c r="S313" s="7"/>
    </row>
    <row r="314" spans="18:19" s="1" customFormat="1" x14ac:dyDescent="0.15">
      <c r="R314" s="9"/>
      <c r="S314" s="4"/>
    </row>
    <row r="315" spans="18:19" s="1" customFormat="1" x14ac:dyDescent="0.15">
      <c r="R315" s="9"/>
      <c r="S315" s="7"/>
    </row>
    <row r="316" spans="18:19" s="1" customFormat="1" x14ac:dyDescent="0.15">
      <c r="R316" s="9"/>
      <c r="S316" s="4"/>
    </row>
    <row r="317" spans="18:19" s="1" customFormat="1" x14ac:dyDescent="0.15">
      <c r="R317" s="9"/>
      <c r="S317" s="7"/>
    </row>
    <row r="318" spans="18:19" s="1" customFormat="1" x14ac:dyDescent="0.15">
      <c r="R318" s="9"/>
      <c r="S318" s="7"/>
    </row>
    <row r="319" spans="18:19" s="1" customFormat="1" x14ac:dyDescent="0.15">
      <c r="R319" s="9"/>
      <c r="S319" s="7"/>
    </row>
    <row r="320" spans="18:19" s="1" customFormat="1" x14ac:dyDescent="0.15">
      <c r="R320" s="9"/>
      <c r="S320" s="7"/>
    </row>
    <row r="321" spans="18:19" s="1" customFormat="1" x14ac:dyDescent="0.15">
      <c r="R321" s="9"/>
      <c r="S321" s="7"/>
    </row>
    <row r="322" spans="18:19" s="1" customFormat="1" x14ac:dyDescent="0.15">
      <c r="R322" s="9"/>
      <c r="S322" s="7"/>
    </row>
    <row r="323" spans="18:19" s="1" customFormat="1" x14ac:dyDescent="0.15">
      <c r="R323" s="9"/>
      <c r="S323" s="7"/>
    </row>
    <row r="324" spans="18:19" s="1" customFormat="1" x14ac:dyDescent="0.15">
      <c r="R324" s="9"/>
      <c r="S324" s="7"/>
    </row>
    <row r="325" spans="18:19" s="1" customFormat="1" x14ac:dyDescent="0.15">
      <c r="R325" s="9"/>
      <c r="S325" s="7"/>
    </row>
    <row r="326" spans="18:19" s="1" customFormat="1" x14ac:dyDescent="0.15">
      <c r="R326" s="9"/>
      <c r="S326" s="7"/>
    </row>
    <row r="327" spans="18:19" s="1" customFormat="1" x14ac:dyDescent="0.15">
      <c r="R327" s="9"/>
      <c r="S327" s="4"/>
    </row>
    <row r="328" spans="18:19" s="1" customFormat="1" x14ac:dyDescent="0.15">
      <c r="R328" s="9"/>
      <c r="S328" s="4"/>
    </row>
    <row r="329" spans="18:19" s="1" customFormat="1" x14ac:dyDescent="0.15">
      <c r="R329" s="9"/>
      <c r="S329" s="7"/>
    </row>
    <row r="330" spans="18:19" s="1" customFormat="1" x14ac:dyDescent="0.15">
      <c r="R330" s="9"/>
      <c r="S330" s="7"/>
    </row>
    <row r="331" spans="18:19" s="1" customFormat="1" x14ac:dyDescent="0.15">
      <c r="R331" s="9"/>
      <c r="S331" s="7"/>
    </row>
    <row r="332" spans="18:19" s="1" customFormat="1" x14ac:dyDescent="0.15">
      <c r="R332" s="9"/>
      <c r="S332" s="7"/>
    </row>
    <row r="333" spans="18:19" s="1" customFormat="1" x14ac:dyDescent="0.15">
      <c r="R333" s="9"/>
      <c r="S333" s="4"/>
    </row>
    <row r="334" spans="18:19" s="1" customFormat="1" x14ac:dyDescent="0.15">
      <c r="R334" s="9"/>
      <c r="S334" s="4"/>
    </row>
    <row r="335" spans="18:19" s="1" customFormat="1" x14ac:dyDescent="0.15">
      <c r="R335" s="9"/>
      <c r="S335" s="4"/>
    </row>
    <row r="336" spans="18:19" s="1" customFormat="1" x14ac:dyDescent="0.15">
      <c r="R336" s="9"/>
      <c r="S336" s="4"/>
    </row>
    <row r="337" spans="18:19" s="1" customFormat="1" x14ac:dyDescent="0.15">
      <c r="R337" s="9"/>
      <c r="S337" s="7"/>
    </row>
    <row r="338" spans="18:19" s="1" customFormat="1" x14ac:dyDescent="0.15">
      <c r="R338" s="9"/>
      <c r="S338" s="7"/>
    </row>
    <row r="339" spans="18:19" s="1" customFormat="1" x14ac:dyDescent="0.15">
      <c r="R339" s="9"/>
      <c r="S339" s="7"/>
    </row>
    <row r="340" spans="18:19" s="1" customFormat="1" x14ac:dyDescent="0.15">
      <c r="R340" s="9"/>
      <c r="S340" s="7"/>
    </row>
    <row r="341" spans="18:19" s="1" customFormat="1" x14ac:dyDescent="0.15">
      <c r="R341" s="9"/>
      <c r="S341" s="4"/>
    </row>
    <row r="342" spans="18:19" s="1" customFormat="1" x14ac:dyDescent="0.15">
      <c r="R342" s="9"/>
      <c r="S342" s="4"/>
    </row>
    <row r="343" spans="18:19" s="1" customFormat="1" x14ac:dyDescent="0.15">
      <c r="R343" s="9"/>
      <c r="S343" s="7"/>
    </row>
    <row r="344" spans="18:19" s="1" customFormat="1" x14ac:dyDescent="0.15">
      <c r="R344" s="9"/>
      <c r="S344" s="7"/>
    </row>
    <row r="345" spans="18:19" s="1" customFormat="1" x14ac:dyDescent="0.15">
      <c r="R345" s="9"/>
      <c r="S345" s="7"/>
    </row>
    <row r="346" spans="18:19" s="1" customFormat="1" x14ac:dyDescent="0.15">
      <c r="R346" s="9"/>
      <c r="S346" s="7"/>
    </row>
    <row r="347" spans="18:19" s="1" customFormat="1" x14ac:dyDescent="0.15">
      <c r="R347" s="9"/>
      <c r="S347" s="7"/>
    </row>
    <row r="348" spans="18:19" s="1" customFormat="1" x14ac:dyDescent="0.15">
      <c r="R348" s="9"/>
      <c r="S348" s="4"/>
    </row>
    <row r="349" spans="18:19" s="1" customFormat="1" x14ac:dyDescent="0.15">
      <c r="R349" s="9"/>
      <c r="S349" s="7"/>
    </row>
    <row r="350" spans="18:19" s="1" customFormat="1" x14ac:dyDescent="0.15">
      <c r="R350" s="9"/>
      <c r="S350" s="6"/>
    </row>
    <row r="351" spans="18:19" s="1" customFormat="1" x14ac:dyDescent="0.15">
      <c r="R351" s="9"/>
      <c r="S351" s="7"/>
    </row>
    <row r="352" spans="18:19" s="1" customFormat="1" x14ac:dyDescent="0.15">
      <c r="R352" s="9"/>
      <c r="S352" s="7"/>
    </row>
    <row r="353" spans="18:19" s="1" customFormat="1" x14ac:dyDescent="0.15">
      <c r="R353" s="9"/>
      <c r="S353" s="7"/>
    </row>
    <row r="354" spans="18:19" s="1" customFormat="1" x14ac:dyDescent="0.15">
      <c r="R354" s="9"/>
      <c r="S354" s="4"/>
    </row>
    <row r="355" spans="18:19" s="1" customFormat="1" x14ac:dyDescent="0.15">
      <c r="R355" s="9"/>
      <c r="S355" s="4"/>
    </row>
    <row r="356" spans="18:19" s="1" customFormat="1" x14ac:dyDescent="0.15">
      <c r="R356" s="8"/>
      <c r="S356" s="7"/>
    </row>
    <row r="357" spans="18:19" s="1" customFormat="1" x14ac:dyDescent="0.15">
      <c r="R357" s="8"/>
      <c r="S357" s="7"/>
    </row>
    <row r="358" spans="18:19" s="1" customFormat="1" x14ac:dyDescent="0.15">
      <c r="R358" s="5"/>
      <c r="S358" s="4"/>
    </row>
    <row r="359" spans="18:19" s="1" customFormat="1" x14ac:dyDescent="0.15">
      <c r="R359" s="5"/>
      <c r="S359" s="4"/>
    </row>
    <row r="360" spans="18:19" s="1" customFormat="1" x14ac:dyDescent="0.15">
      <c r="R360" s="5"/>
      <c r="S360" s="6"/>
    </row>
    <row r="361" spans="18:19" s="1" customFormat="1" x14ac:dyDescent="0.15">
      <c r="R361" s="5"/>
      <c r="S361" s="6"/>
    </row>
    <row r="362" spans="18:19" s="1" customFormat="1" x14ac:dyDescent="0.15">
      <c r="R362" s="5"/>
      <c r="S362" s="6"/>
    </row>
    <row r="363" spans="18:19" s="1" customFormat="1" x14ac:dyDescent="0.15">
      <c r="R363" s="5"/>
      <c r="S363" s="7"/>
    </row>
    <row r="364" spans="18:19" s="1" customFormat="1" x14ac:dyDescent="0.15">
      <c r="R364" s="5"/>
      <c r="S364" s="4"/>
    </row>
    <row r="365" spans="18:19" s="1" customFormat="1" x14ac:dyDescent="0.15">
      <c r="R365" s="5"/>
      <c r="S365" s="4"/>
    </row>
    <row r="366" spans="18:19" s="1" customFormat="1" x14ac:dyDescent="0.15">
      <c r="R366" s="5"/>
      <c r="S366" s="4"/>
    </row>
    <row r="367" spans="18:19" s="1" customFormat="1" x14ac:dyDescent="0.15">
      <c r="R367" s="5"/>
      <c r="S367" s="4"/>
    </row>
    <row r="368" spans="18:19" s="1" customFormat="1" x14ac:dyDescent="0.15">
      <c r="R368" s="5"/>
      <c r="S368" s="4"/>
    </row>
    <row r="369" spans="18:19" s="1" customFormat="1" x14ac:dyDescent="0.15">
      <c r="R369" s="5"/>
      <c r="S369" s="6"/>
    </row>
    <row r="370" spans="18:19" s="1" customFormat="1" x14ac:dyDescent="0.15">
      <c r="R370" s="5"/>
      <c r="S370" s="4"/>
    </row>
    <row r="371" spans="18:19" s="1" customFormat="1" x14ac:dyDescent="0.15">
      <c r="R371" s="5"/>
      <c r="S371" s="4"/>
    </row>
    <row r="372" spans="18:19" s="1" customFormat="1" x14ac:dyDescent="0.15">
      <c r="R372" s="5"/>
      <c r="S372" s="6"/>
    </row>
    <row r="373" spans="18:19" s="1" customFormat="1" x14ac:dyDescent="0.15">
      <c r="R373" s="5"/>
      <c r="S373" s="6"/>
    </row>
    <row r="374" spans="18:19" s="1" customFormat="1" x14ac:dyDescent="0.15">
      <c r="R374" s="5"/>
      <c r="S374" s="4"/>
    </row>
    <row r="375" spans="18:19" s="1" customFormat="1" x14ac:dyDescent="0.15">
      <c r="R375" s="5"/>
      <c r="S375" s="4"/>
    </row>
    <row r="376" spans="18:19" s="1" customFormat="1" x14ac:dyDescent="0.15">
      <c r="R376" s="5"/>
      <c r="S376" s="4"/>
    </row>
    <row r="377" spans="18:19" s="1" customFormat="1" x14ac:dyDescent="0.15">
      <c r="R377" s="5"/>
      <c r="S377" s="7"/>
    </row>
    <row r="378" spans="18:19" s="1" customFormat="1" x14ac:dyDescent="0.15">
      <c r="R378" s="5"/>
      <c r="S378" s="7"/>
    </row>
    <row r="379" spans="18:19" s="1" customFormat="1" x14ac:dyDescent="0.15">
      <c r="R379" s="5"/>
      <c r="S379" s="4"/>
    </row>
    <row r="380" spans="18:19" s="1" customFormat="1" x14ac:dyDescent="0.15">
      <c r="R380" s="5"/>
      <c r="S380" s="4"/>
    </row>
    <row r="381" spans="18:19" s="1" customFormat="1" x14ac:dyDescent="0.15">
      <c r="R381" s="5"/>
      <c r="S381" s="4"/>
    </row>
    <row r="382" spans="18:19" s="1" customFormat="1" x14ac:dyDescent="0.15">
      <c r="R382" s="5"/>
      <c r="S382" s="4"/>
    </row>
    <row r="383" spans="18:19" s="1" customFormat="1" x14ac:dyDescent="0.15">
      <c r="R383" s="5"/>
      <c r="S383" s="4"/>
    </row>
    <row r="384" spans="18:19" s="1" customFormat="1" x14ac:dyDescent="0.15">
      <c r="R384" s="5"/>
      <c r="S384" s="4"/>
    </row>
    <row r="385" spans="18:19" s="1" customFormat="1" x14ac:dyDescent="0.15">
      <c r="R385" s="5"/>
      <c r="S385" s="4"/>
    </row>
    <row r="386" spans="18:19" s="1" customFormat="1" x14ac:dyDescent="0.15">
      <c r="R386" s="5"/>
      <c r="S386" s="4"/>
    </row>
    <row r="387" spans="18:19" s="1" customFormat="1" x14ac:dyDescent="0.15">
      <c r="R387" s="5"/>
      <c r="S387" s="4"/>
    </row>
    <row r="388" spans="18:19" s="1" customFormat="1" x14ac:dyDescent="0.15">
      <c r="R388" s="5"/>
      <c r="S388" s="4"/>
    </row>
    <row r="389" spans="18:19" s="1" customFormat="1" x14ac:dyDescent="0.15">
      <c r="R389" s="5"/>
      <c r="S389" s="4"/>
    </row>
    <row r="390" spans="18:19" s="1" customFormat="1" x14ac:dyDescent="0.15">
      <c r="R390" s="5"/>
      <c r="S390" s="4"/>
    </row>
    <row r="391" spans="18:19" s="1" customFormat="1" x14ac:dyDescent="0.15">
      <c r="R391" s="5"/>
      <c r="S391" s="4"/>
    </row>
    <row r="392" spans="18:19" s="1" customFormat="1" x14ac:dyDescent="0.15">
      <c r="R392" s="5"/>
      <c r="S392" s="4"/>
    </row>
    <row r="393" spans="18:19" s="1" customFormat="1" x14ac:dyDescent="0.15">
      <c r="R393" s="5"/>
      <c r="S393" s="4"/>
    </row>
    <row r="394" spans="18:19" s="1" customFormat="1" x14ac:dyDescent="0.15">
      <c r="R394" s="5"/>
      <c r="S394" s="4"/>
    </row>
    <row r="395" spans="18:19" s="1" customFormat="1" x14ac:dyDescent="0.15">
      <c r="R395" s="5"/>
      <c r="S395" s="4"/>
    </row>
    <row r="396" spans="18:19" s="1" customFormat="1" x14ac:dyDescent="0.15">
      <c r="R396" s="5"/>
      <c r="S396" s="7"/>
    </row>
    <row r="397" spans="18:19" s="1" customFormat="1" x14ac:dyDescent="0.15">
      <c r="R397" s="5"/>
      <c r="S397" s="4"/>
    </row>
    <row r="398" spans="18:19" s="1" customFormat="1" x14ac:dyDescent="0.15">
      <c r="R398" s="5"/>
      <c r="S398" s="6"/>
    </row>
    <row r="399" spans="18:19" s="1" customFormat="1" x14ac:dyDescent="0.15">
      <c r="R399" s="5"/>
      <c r="S399" s="7"/>
    </row>
    <row r="400" spans="18:19" s="1" customFormat="1" x14ac:dyDescent="0.15">
      <c r="R400" s="5"/>
      <c r="S400" s="4"/>
    </row>
    <row r="401" spans="18:19" s="1" customFormat="1" x14ac:dyDescent="0.15">
      <c r="R401" s="5"/>
      <c r="S401" s="4"/>
    </row>
    <row r="402" spans="18:19" s="1" customFormat="1" x14ac:dyDescent="0.15">
      <c r="R402" s="5"/>
      <c r="S402" s="7"/>
    </row>
    <row r="403" spans="18:19" s="1" customFormat="1" x14ac:dyDescent="0.15">
      <c r="R403" s="5"/>
      <c r="S403" s="7"/>
    </row>
    <row r="404" spans="18:19" s="1" customFormat="1" x14ac:dyDescent="0.15">
      <c r="R404" s="5"/>
      <c r="S404" s="4"/>
    </row>
    <row r="405" spans="18:19" s="1" customFormat="1" x14ac:dyDescent="0.15">
      <c r="R405" s="5"/>
      <c r="S405" s="4"/>
    </row>
    <row r="406" spans="18:19" s="1" customFormat="1" x14ac:dyDescent="0.15">
      <c r="R406" s="5"/>
      <c r="S406" s="7"/>
    </row>
    <row r="407" spans="18:19" s="1" customFormat="1" x14ac:dyDescent="0.15">
      <c r="R407" s="5"/>
      <c r="S407" s="4"/>
    </row>
    <row r="408" spans="18:19" s="1" customFormat="1" x14ac:dyDescent="0.15">
      <c r="R408" s="5"/>
      <c r="S408" s="4"/>
    </row>
    <row r="409" spans="18:19" s="1" customFormat="1" x14ac:dyDescent="0.15">
      <c r="R409" s="5"/>
      <c r="S409" s="4"/>
    </row>
    <row r="410" spans="18:19" s="1" customFormat="1" x14ac:dyDescent="0.15">
      <c r="R410" s="5"/>
      <c r="S410" s="4"/>
    </row>
    <row r="411" spans="18:19" s="1" customFormat="1" x14ac:dyDescent="0.15">
      <c r="R411" s="5"/>
      <c r="S411" s="7"/>
    </row>
    <row r="412" spans="18:19" s="1" customFormat="1" x14ac:dyDescent="0.15">
      <c r="R412" s="5"/>
      <c r="S412" s="4"/>
    </row>
    <row r="413" spans="18:19" s="1" customFormat="1" x14ac:dyDescent="0.15">
      <c r="R413" s="5"/>
      <c r="S413" s="6"/>
    </row>
    <row r="414" spans="18:19" s="1" customFormat="1" x14ac:dyDescent="0.15">
      <c r="R414" s="5"/>
      <c r="S414" s="4"/>
    </row>
    <row r="415" spans="18:19" s="1" customFormat="1" x14ac:dyDescent="0.15">
      <c r="R415" s="5"/>
      <c r="S415" s="4"/>
    </row>
    <row r="416" spans="18:19" s="1" customFormat="1" x14ac:dyDescent="0.15">
      <c r="R416" s="5"/>
      <c r="S416" s="4"/>
    </row>
    <row r="417" spans="18:19" s="1" customFormat="1" x14ac:dyDescent="0.15">
      <c r="R417" s="5"/>
      <c r="S417" s="7"/>
    </row>
    <row r="418" spans="18:19" s="1" customFormat="1" x14ac:dyDescent="0.15">
      <c r="R418" s="5"/>
      <c r="S418" s="4"/>
    </row>
    <row r="419" spans="18:19" s="1" customFormat="1" x14ac:dyDescent="0.15">
      <c r="R419" s="5"/>
      <c r="S419" s="4"/>
    </row>
    <row r="420" spans="18:19" s="1" customFormat="1" x14ac:dyDescent="0.15">
      <c r="R420" s="5"/>
      <c r="S420" s="4"/>
    </row>
    <row r="421" spans="18:19" s="1" customFormat="1" x14ac:dyDescent="0.15">
      <c r="R421" s="5"/>
      <c r="S421" s="7"/>
    </row>
    <row r="422" spans="18:19" s="1" customFormat="1" x14ac:dyDescent="0.15">
      <c r="R422" s="5"/>
      <c r="S422" s="7"/>
    </row>
    <row r="423" spans="18:19" s="1" customFormat="1" x14ac:dyDescent="0.15">
      <c r="R423" s="5"/>
      <c r="S423" s="6"/>
    </row>
    <row r="424" spans="18:19" s="1" customFormat="1" x14ac:dyDescent="0.15">
      <c r="R424" s="5"/>
      <c r="S424" s="6"/>
    </row>
    <row r="425" spans="18:19" s="1" customFormat="1" x14ac:dyDescent="0.15">
      <c r="R425" s="5"/>
      <c r="S425" s="6"/>
    </row>
    <row r="426" spans="18:19" s="1" customFormat="1" x14ac:dyDescent="0.15">
      <c r="R426" s="5"/>
      <c r="S426" s="7"/>
    </row>
    <row r="427" spans="18:19" s="1" customFormat="1" x14ac:dyDescent="0.15">
      <c r="R427" s="5"/>
      <c r="S427" s="4"/>
    </row>
    <row r="428" spans="18:19" s="1" customFormat="1" x14ac:dyDescent="0.15">
      <c r="R428" s="8"/>
      <c r="S428" s="7"/>
    </row>
    <row r="429" spans="18:19" s="1" customFormat="1" x14ac:dyDescent="0.15">
      <c r="R429" s="8"/>
      <c r="S429" s="7"/>
    </row>
    <row r="430" spans="18:19" s="1" customFormat="1" x14ac:dyDescent="0.15">
      <c r="R430" s="8"/>
      <c r="S430" s="4"/>
    </row>
    <row r="431" spans="18:19" s="1" customFormat="1" x14ac:dyDescent="0.15">
      <c r="R431" s="8"/>
      <c r="S431" s="4"/>
    </row>
    <row r="432" spans="18:19" s="1" customFormat="1" x14ac:dyDescent="0.15">
      <c r="R432" s="8"/>
      <c r="S432" s="4"/>
    </row>
    <row r="433" spans="18:19" s="1" customFormat="1" x14ac:dyDescent="0.15">
      <c r="R433" s="8"/>
      <c r="S433" s="4"/>
    </row>
    <row r="434" spans="18:19" s="1" customFormat="1" x14ac:dyDescent="0.15">
      <c r="R434" s="8"/>
      <c r="S434" s="4"/>
    </row>
    <row r="435" spans="18:19" s="1" customFormat="1" x14ac:dyDescent="0.15">
      <c r="R435" s="8"/>
      <c r="S435" s="7"/>
    </row>
    <row r="436" spans="18:19" s="1" customFormat="1" x14ac:dyDescent="0.15">
      <c r="R436" s="8"/>
      <c r="S436" s="7"/>
    </row>
    <row r="437" spans="18:19" s="1" customFormat="1" x14ac:dyDescent="0.15">
      <c r="R437" s="8"/>
      <c r="S437" s="4"/>
    </row>
    <row r="438" spans="18:19" s="1" customFormat="1" x14ac:dyDescent="0.15">
      <c r="R438" s="8"/>
      <c r="S438" s="4"/>
    </row>
    <row r="439" spans="18:19" s="1" customFormat="1" x14ac:dyDescent="0.15">
      <c r="R439" s="8"/>
      <c r="S439" s="4"/>
    </row>
    <row r="440" spans="18:19" s="1" customFormat="1" x14ac:dyDescent="0.15">
      <c r="R440" s="8"/>
      <c r="S440" s="7"/>
    </row>
    <row r="441" spans="18:19" s="1" customFormat="1" x14ac:dyDescent="0.15">
      <c r="R441" s="8"/>
      <c r="S441" s="4"/>
    </row>
    <row r="442" spans="18:19" s="1" customFormat="1" x14ac:dyDescent="0.15">
      <c r="R442" s="8"/>
      <c r="S442" s="7"/>
    </row>
    <row r="443" spans="18:19" s="1" customFormat="1" x14ac:dyDescent="0.15">
      <c r="R443" s="8"/>
      <c r="S443" s="7"/>
    </row>
    <row r="444" spans="18:19" s="1" customFormat="1" x14ac:dyDescent="0.15">
      <c r="R444" s="8"/>
      <c r="S444" s="4"/>
    </row>
    <row r="445" spans="18:19" s="1" customFormat="1" x14ac:dyDescent="0.15">
      <c r="R445" s="8"/>
      <c r="S445" s="6"/>
    </row>
    <row r="446" spans="18:19" s="1" customFormat="1" x14ac:dyDescent="0.15">
      <c r="R446" s="8"/>
      <c r="S446" s="6"/>
    </row>
    <row r="447" spans="18:19" s="1" customFormat="1" x14ac:dyDescent="0.15">
      <c r="R447" s="8"/>
      <c r="S447" s="7"/>
    </row>
    <row r="448" spans="18:19" s="1" customFormat="1" x14ac:dyDescent="0.15">
      <c r="R448" s="8"/>
      <c r="S448" s="4"/>
    </row>
    <row r="449" spans="18:19" s="1" customFormat="1" x14ac:dyDescent="0.15">
      <c r="R449" s="8"/>
      <c r="S449" s="4"/>
    </row>
    <row r="450" spans="18:19" s="1" customFormat="1" x14ac:dyDescent="0.15">
      <c r="R450" s="8"/>
      <c r="S450" s="7"/>
    </row>
    <row r="451" spans="18:19" s="1" customFormat="1" x14ac:dyDescent="0.15">
      <c r="R451" s="8"/>
      <c r="S451" s="7"/>
    </row>
    <row r="452" spans="18:19" s="1" customFormat="1" x14ac:dyDescent="0.15">
      <c r="R452" s="5"/>
      <c r="S452" s="4"/>
    </row>
    <row r="453" spans="18:19" s="1" customFormat="1" x14ac:dyDescent="0.15">
      <c r="R453" s="5"/>
      <c r="S453" s="7"/>
    </row>
    <row r="454" spans="18:19" s="1" customFormat="1" x14ac:dyDescent="0.15">
      <c r="R454" s="5"/>
      <c r="S454" s="7"/>
    </row>
    <row r="455" spans="18:19" s="1" customFormat="1" x14ac:dyDescent="0.15">
      <c r="R455" s="5"/>
      <c r="S455" s="7"/>
    </row>
    <row r="456" spans="18:19" s="1" customFormat="1" x14ac:dyDescent="0.15">
      <c r="R456" s="5"/>
      <c r="S456" s="4"/>
    </row>
    <row r="457" spans="18:19" s="1" customFormat="1" x14ac:dyDescent="0.15">
      <c r="R457" s="5"/>
      <c r="S457" s="4"/>
    </row>
    <row r="458" spans="18:19" s="1" customFormat="1" x14ac:dyDescent="0.15">
      <c r="R458" s="5"/>
      <c r="S458" s="7"/>
    </row>
    <row r="459" spans="18:19" s="1" customFormat="1" x14ac:dyDescent="0.15">
      <c r="R459" s="5"/>
      <c r="S459" s="7"/>
    </row>
    <row r="460" spans="18:19" s="1" customFormat="1" x14ac:dyDescent="0.15">
      <c r="R460" s="5"/>
      <c r="S460" s="6"/>
    </row>
    <row r="461" spans="18:19" s="1" customFormat="1" x14ac:dyDescent="0.15">
      <c r="R461" s="5"/>
      <c r="S461" s="6"/>
    </row>
    <row r="462" spans="18:19" s="1" customFormat="1" x14ac:dyDescent="0.15">
      <c r="R462" s="5"/>
      <c r="S462" s="4"/>
    </row>
    <row r="463" spans="18:19" s="1" customFormat="1" x14ac:dyDescent="0.15">
      <c r="R463" s="5"/>
      <c r="S463" s="4"/>
    </row>
    <row r="464" spans="18:19" s="1" customFormat="1" x14ac:dyDescent="0.15">
      <c r="R464" s="5"/>
      <c r="S464" s="7"/>
    </row>
    <row r="465" spans="18:19" s="1" customFormat="1" x14ac:dyDescent="0.15">
      <c r="R465" s="5"/>
      <c r="S465" s="7"/>
    </row>
    <row r="466" spans="18:19" s="1" customFormat="1" x14ac:dyDescent="0.15">
      <c r="R466" s="5"/>
      <c r="S466" s="4"/>
    </row>
    <row r="467" spans="18:19" s="1" customFormat="1" x14ac:dyDescent="0.15">
      <c r="R467" s="5"/>
      <c r="S467" s="4"/>
    </row>
    <row r="468" spans="18:19" s="1" customFormat="1" x14ac:dyDescent="0.15">
      <c r="R468" s="5"/>
      <c r="S468" s="7"/>
    </row>
    <row r="469" spans="18:19" s="1" customFormat="1" x14ac:dyDescent="0.15">
      <c r="R469" s="5"/>
      <c r="S469" s="4"/>
    </row>
    <row r="470" spans="18:19" s="1" customFormat="1" x14ac:dyDescent="0.15">
      <c r="R470" s="5"/>
      <c r="S470" s="4"/>
    </row>
    <row r="471" spans="18:19" s="1" customFormat="1" x14ac:dyDescent="0.15">
      <c r="R471" s="5"/>
      <c r="S471" s="6"/>
    </row>
    <row r="472" spans="18:19" s="1" customFormat="1" x14ac:dyDescent="0.15">
      <c r="R472" s="5"/>
      <c r="S472" s="6"/>
    </row>
    <row r="473" spans="18:19" s="1" customFormat="1" x14ac:dyDescent="0.15">
      <c r="R473" s="5"/>
      <c r="S473" s="6"/>
    </row>
    <row r="474" spans="18:19" s="1" customFormat="1" x14ac:dyDescent="0.15">
      <c r="R474" s="5"/>
      <c r="S474" s="6"/>
    </row>
    <row r="475" spans="18:19" s="1" customFormat="1" x14ac:dyDescent="0.15">
      <c r="R475" s="5"/>
      <c r="S475" s="6"/>
    </row>
    <row r="476" spans="18:19" s="1" customFormat="1" x14ac:dyDescent="0.15">
      <c r="R476" s="5"/>
      <c r="S476" s="4"/>
    </row>
  </sheetData>
  <mergeCells count="1">
    <mergeCell ref="A1:P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M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2-16T15:08:17Z</dcterms:created>
  <dcterms:modified xsi:type="dcterms:W3CDTF">2019-12-16T16:08:04Z</dcterms:modified>
</cp:coreProperties>
</file>